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ngj\Desktop\"/>
    </mc:Choice>
  </mc:AlternateContent>
  <xr:revisionPtr revIDLastSave="0" documentId="13_ncr:1_{F596B9FE-D2C9-49AA-86B7-8B610F1F6A4C}" xr6:coauthVersionLast="47" xr6:coauthVersionMax="47" xr10:uidLastSave="{00000000-0000-0000-0000-000000000000}"/>
  <bookViews>
    <workbookView xWindow="8115" yWindow="1425" windowWidth="20310" windowHeight="14385" activeTab="2" xr2:uid="{9EB3F13A-D1D9-48C0-A1C8-031C573FC4BD}"/>
  </bookViews>
  <sheets>
    <sheet name="Fig. S6B" sheetId="1" r:id="rId1"/>
    <sheet name="Fig. S6C" sheetId="2" r:id="rId2"/>
    <sheet name="Fig.S6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3" l="1"/>
  <c r="D15" i="3"/>
  <c r="E15" i="3"/>
  <c r="F15" i="3"/>
  <c r="G15" i="3"/>
  <c r="B15" i="3"/>
  <c r="C14" i="3"/>
  <c r="D14" i="3"/>
  <c r="E14" i="3"/>
  <c r="F14" i="3"/>
  <c r="G14" i="3"/>
  <c r="B14" i="3"/>
  <c r="F236" i="1"/>
  <c r="G236" i="1"/>
  <c r="E236" i="1"/>
  <c r="F235" i="1"/>
  <c r="G235" i="1"/>
  <c r="E235" i="1"/>
  <c r="B125" i="1"/>
  <c r="C125" i="1"/>
  <c r="A125" i="1"/>
  <c r="B124" i="1"/>
  <c r="C124" i="1"/>
  <c r="A124" i="1"/>
  <c r="J43" i="1"/>
  <c r="K43" i="1"/>
  <c r="J44" i="1"/>
  <c r="K44" i="1"/>
  <c r="I44" i="1"/>
  <c r="I43" i="1"/>
  <c r="J44" i="2"/>
  <c r="K44" i="2"/>
  <c r="I44" i="2"/>
  <c r="J43" i="2"/>
  <c r="K43" i="2"/>
  <c r="I43" i="2"/>
  <c r="F236" i="2"/>
  <c r="G236" i="2"/>
  <c r="E236" i="2"/>
  <c r="F235" i="2"/>
  <c r="G235" i="2"/>
  <c r="E235" i="2"/>
  <c r="B125" i="2"/>
  <c r="C125" i="2"/>
  <c r="A125" i="2"/>
  <c r="B124" i="2"/>
  <c r="C124" i="2"/>
  <c r="A124" i="2"/>
</calcChain>
</file>

<file path=xl/sharedStrings.xml><?xml version="1.0" encoding="utf-8"?>
<sst xmlns="http://schemas.openxmlformats.org/spreadsheetml/2006/main" count="40" uniqueCount="13">
  <si>
    <t>Layers 2/3</t>
  </si>
  <si>
    <t>Layer 4</t>
  </si>
  <si>
    <t>Layers 5/6</t>
  </si>
  <si>
    <t>Normalized P1 component (Monkey 1)</t>
  </si>
  <si>
    <t>Normalized P1 component (Monkey 2)</t>
  </si>
  <si>
    <t>Normalized N1 component (Monkey 1)</t>
  </si>
  <si>
    <t>Normalized N1 component (Monkey 2)</t>
  </si>
  <si>
    <t>Normalized firing rate (simulation)</t>
  </si>
  <si>
    <t>STD</t>
  </si>
  <si>
    <t>Mean</t>
  </si>
  <si>
    <t>Normalized firing rate</t>
  </si>
  <si>
    <t xml:space="preserve">Peak </t>
  </si>
  <si>
    <t>Trou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2" fontId="2" fillId="2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2" fontId="2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FC01B-447A-4195-A62B-B1A4FBF96EA7}">
  <dimension ref="A1:N239"/>
  <sheetViews>
    <sheetView topLeftCell="A203" workbookViewId="0">
      <selection activeCell="I223" sqref="I223"/>
    </sheetView>
  </sheetViews>
  <sheetFormatPr defaultRowHeight="14.25" x14ac:dyDescent="0.2"/>
  <cols>
    <col min="1" max="1" width="11.125" style="1" customWidth="1"/>
    <col min="2" max="2" width="9.375" style="1" bestFit="1" customWidth="1"/>
    <col min="3" max="3" width="12.875" style="1" customWidth="1"/>
    <col min="4" max="4" width="9.375" style="1" bestFit="1" customWidth="1"/>
    <col min="5" max="5" width="13.375" style="1" customWidth="1"/>
    <col min="6" max="6" width="9.125" style="1" customWidth="1"/>
    <col min="7" max="7" width="13.25" style="1" customWidth="1"/>
    <col min="8" max="8" width="9" style="1"/>
    <col min="9" max="9" width="10.375" style="1" customWidth="1"/>
    <col min="10" max="10" width="10.25" style="1" customWidth="1"/>
    <col min="11" max="11" width="10.625" style="1" customWidth="1"/>
    <col min="12" max="16384" width="9" style="1"/>
  </cols>
  <sheetData>
    <row r="1" spans="1:14" ht="15" x14ac:dyDescent="0.2">
      <c r="A1" s="4" t="s">
        <v>3</v>
      </c>
      <c r="B1" s="4"/>
      <c r="C1" s="4"/>
      <c r="E1" s="4" t="s">
        <v>4</v>
      </c>
      <c r="F1" s="4"/>
      <c r="G1" s="4"/>
      <c r="I1" s="4" t="s">
        <v>7</v>
      </c>
      <c r="J1" s="4"/>
      <c r="K1" s="4"/>
    </row>
    <row r="2" spans="1:14" ht="15" x14ac:dyDescent="0.25">
      <c r="A2" s="5" t="s">
        <v>0</v>
      </c>
      <c r="B2" s="5" t="s">
        <v>1</v>
      </c>
      <c r="C2" s="5" t="s">
        <v>2</v>
      </c>
      <c r="E2" s="5" t="s">
        <v>0</v>
      </c>
      <c r="F2" s="5" t="s">
        <v>1</v>
      </c>
      <c r="G2" s="5" t="s">
        <v>2</v>
      </c>
      <c r="I2" s="5" t="s">
        <v>0</v>
      </c>
      <c r="J2" s="5" t="s">
        <v>1</v>
      </c>
      <c r="K2" s="5" t="s">
        <v>2</v>
      </c>
      <c r="M2" s="12"/>
      <c r="N2" s="3" t="s">
        <v>9</v>
      </c>
    </row>
    <row r="3" spans="1:14" ht="15" x14ac:dyDescent="0.25">
      <c r="A3" s="6">
        <v>0.43551035311321401</v>
      </c>
      <c r="B3" s="6">
        <v>0.76704597969867205</v>
      </c>
      <c r="C3" s="6">
        <v>0.67684051044361204</v>
      </c>
      <c r="D3" s="2"/>
      <c r="E3" s="2">
        <v>0.387243181899671</v>
      </c>
      <c r="F3" s="2">
        <v>0.56031111434077796</v>
      </c>
      <c r="G3" s="2">
        <v>0.48868418728635898</v>
      </c>
      <c r="I3" s="6">
        <v>2.8332888878606501E-2</v>
      </c>
      <c r="J3" s="6">
        <v>0</v>
      </c>
      <c r="K3" s="6">
        <v>0.30303286717120897</v>
      </c>
      <c r="M3" s="13"/>
      <c r="N3" s="3" t="s">
        <v>8</v>
      </c>
    </row>
    <row r="4" spans="1:14" x14ac:dyDescent="0.2">
      <c r="A4" s="6">
        <v>0.25185762859451899</v>
      </c>
      <c r="B4" s="6">
        <v>0.55132896701848499</v>
      </c>
      <c r="C4" s="6">
        <v>0.54096369139830103</v>
      </c>
      <c r="D4" s="2"/>
      <c r="E4" s="2">
        <v>0.49221738998899001</v>
      </c>
      <c r="F4" s="2">
        <v>0.65866691355848395</v>
      </c>
      <c r="G4" s="2">
        <v>0.52955826708474896</v>
      </c>
      <c r="I4" s="6">
        <v>6.96747839122933E-2</v>
      </c>
      <c r="J4" s="6">
        <v>5.1159284774961199E-2</v>
      </c>
      <c r="K4" s="6">
        <v>0.40127322938311399</v>
      </c>
    </row>
    <row r="5" spans="1:14" x14ac:dyDescent="0.2">
      <c r="A5" s="6">
        <v>0.78643040089673399</v>
      </c>
      <c r="B5" s="6">
        <v>0.56609335698805696</v>
      </c>
      <c r="C5" s="6">
        <v>0.66458164509536899</v>
      </c>
      <c r="D5" s="2"/>
      <c r="E5" s="2">
        <v>0.439200133734792</v>
      </c>
      <c r="F5" s="2">
        <v>0.30467687456895798</v>
      </c>
      <c r="G5" s="2">
        <v>0.35153378672201802</v>
      </c>
      <c r="I5" s="6">
        <v>0.19960645401816601</v>
      </c>
      <c r="J5" s="6">
        <v>0.28356860703835701</v>
      </c>
      <c r="K5" s="6">
        <v>0.67958587435398399</v>
      </c>
    </row>
    <row r="6" spans="1:14" x14ac:dyDescent="0.2">
      <c r="A6" s="6">
        <v>0.32134212842436</v>
      </c>
      <c r="B6" s="6">
        <v>0.65040684557677797</v>
      </c>
      <c r="C6" s="6">
        <v>0.67348920568195303</v>
      </c>
      <c r="D6" s="2"/>
      <c r="E6" s="2">
        <v>0.488177961434135</v>
      </c>
      <c r="F6" s="2">
        <v>0.412139759740208</v>
      </c>
      <c r="G6" s="2">
        <v>0.38215781464433801</v>
      </c>
      <c r="I6" s="6">
        <v>0.24980732655907201</v>
      </c>
      <c r="J6" s="6">
        <v>0.27626013778479103</v>
      </c>
      <c r="K6" s="6">
        <v>0.83655278759737295</v>
      </c>
    </row>
    <row r="7" spans="1:14" x14ac:dyDescent="0.2">
      <c r="A7" s="6">
        <v>0.86764412404957003</v>
      </c>
      <c r="B7" s="6">
        <v>0.63053725782633596</v>
      </c>
      <c r="C7" s="6">
        <v>0.697247173554989</v>
      </c>
      <c r="D7" s="2"/>
      <c r="E7" s="2">
        <v>0.50391426618343005</v>
      </c>
      <c r="F7" s="2">
        <v>0.49095662077119301</v>
      </c>
      <c r="G7" s="2">
        <v>0.39827838347751399</v>
      </c>
      <c r="I7" s="6">
        <v>0.147633785975817</v>
      </c>
      <c r="J7" s="6">
        <v>0.10962703880348799</v>
      </c>
      <c r="K7" s="6">
        <v>0.49300562299141798</v>
      </c>
    </row>
    <row r="8" spans="1:14" x14ac:dyDescent="0.2">
      <c r="A8" s="6">
        <v>0.51255086753698598</v>
      </c>
      <c r="B8" s="6">
        <v>0.70127941169952601</v>
      </c>
      <c r="C8" s="6">
        <v>0.73247130503820801</v>
      </c>
      <c r="D8" s="2"/>
      <c r="E8" s="2">
        <v>0.45861884760114102</v>
      </c>
      <c r="F8" s="2">
        <v>0.369203952815019</v>
      </c>
      <c r="G8" s="2">
        <v>0.454860063335984</v>
      </c>
      <c r="I8" s="6">
        <v>0.24272014455329699</v>
      </c>
      <c r="J8" s="6">
        <v>0.28722284166513901</v>
      </c>
      <c r="K8" s="6">
        <v>0.68765186325394101</v>
      </c>
    </row>
    <row r="9" spans="1:14" x14ac:dyDescent="0.2">
      <c r="A9" s="6">
        <v>0.48474721959184303</v>
      </c>
      <c r="B9" s="6">
        <v>0.51139532912347496</v>
      </c>
      <c r="C9" s="6">
        <v>0.56531940458670804</v>
      </c>
      <c r="D9" s="2"/>
      <c r="E9" s="2">
        <v>0.35130182559725098</v>
      </c>
      <c r="F9" s="2">
        <v>0.60816097813056802</v>
      </c>
      <c r="G9" s="2">
        <v>0.52638109806926903</v>
      </c>
      <c r="I9" s="6">
        <v>0.227955182041266</v>
      </c>
      <c r="J9" s="6">
        <v>0.30768655557512398</v>
      </c>
      <c r="K9" s="6">
        <v>0.78170814432070801</v>
      </c>
    </row>
    <row r="10" spans="1:14" x14ac:dyDescent="0.2">
      <c r="A10" s="6">
        <v>0.91193641567794703</v>
      </c>
      <c r="B10" s="6">
        <v>0.70556967256848102</v>
      </c>
      <c r="C10" s="6">
        <v>0.78228138976393402</v>
      </c>
      <c r="D10" s="2"/>
      <c r="E10" s="2">
        <v>0.43647420961466599</v>
      </c>
      <c r="F10" s="2">
        <v>0.54611446556964305</v>
      </c>
      <c r="G10" s="2">
        <v>0.54412959812355399</v>
      </c>
      <c r="I10" s="6">
        <v>6.4807443608005501E-3</v>
      </c>
      <c r="J10" s="6">
        <v>5.4813519401744198E-2</v>
      </c>
      <c r="K10" s="6">
        <v>0.32164886933883902</v>
      </c>
    </row>
    <row r="11" spans="1:14" x14ac:dyDescent="0.2">
      <c r="A11" s="6">
        <v>0.93472396306373096</v>
      </c>
      <c r="B11" s="6">
        <v>0.68992121127954897</v>
      </c>
      <c r="C11" s="6">
        <v>0.71801384804514601</v>
      </c>
      <c r="D11" s="2"/>
      <c r="E11" s="2">
        <v>0.42423695182002702</v>
      </c>
      <c r="F11" s="2">
        <v>0.46286805215021598</v>
      </c>
      <c r="G11" s="2">
        <v>0.618007508676504</v>
      </c>
      <c r="I11" s="6">
        <v>0.26634408457254599</v>
      </c>
      <c r="J11" s="6">
        <v>0.30841740250048</v>
      </c>
      <c r="K11" s="6">
        <v>0.55077227488220004</v>
      </c>
    </row>
    <row r="12" spans="1:14" x14ac:dyDescent="0.2">
      <c r="A12" s="6">
        <v>0.26981362112399399</v>
      </c>
      <c r="B12" s="6">
        <v>0.690796570695141</v>
      </c>
      <c r="C12" s="6">
        <v>0.75837435845109402</v>
      </c>
      <c r="D12" s="2"/>
      <c r="E12" s="2">
        <v>0.36070983705252802</v>
      </c>
      <c r="F12" s="2">
        <v>0.42268920171818097</v>
      </c>
      <c r="G12" s="2">
        <v>0.45103131031972199</v>
      </c>
      <c r="I12" s="6">
        <v>0.25098852356003398</v>
      </c>
      <c r="J12" s="6">
        <v>0.23314016918875199</v>
      </c>
      <c r="K12" s="6">
        <v>0.76720393687481703</v>
      </c>
    </row>
    <row r="13" spans="1:14" x14ac:dyDescent="0.2">
      <c r="A13" s="6">
        <v>0.56330609207474103</v>
      </c>
      <c r="B13" s="6">
        <v>0.60473576036350396</v>
      </c>
      <c r="C13" s="6">
        <v>0.49431928206489301</v>
      </c>
      <c r="D13" s="2"/>
      <c r="E13" s="2">
        <v>0.36662405945033</v>
      </c>
      <c r="F13" s="2">
        <v>0.38820425536527398</v>
      </c>
      <c r="G13" s="2">
        <v>0.54683657905206595</v>
      </c>
      <c r="I13" s="6">
        <v>3.4829472383900099E-2</v>
      </c>
      <c r="J13" s="6">
        <v>2.5579642387480599E-2</v>
      </c>
      <c r="K13" s="6">
        <v>0.37200414526755798</v>
      </c>
    </row>
    <row r="14" spans="1:14" x14ac:dyDescent="0.2">
      <c r="A14" s="6">
        <v>0.69303062017364903</v>
      </c>
      <c r="B14" s="6">
        <v>0.49347712239514502</v>
      </c>
      <c r="C14" s="6">
        <v>0.58143984284508798</v>
      </c>
      <c r="D14" s="2"/>
      <c r="E14" s="2">
        <v>0.352399907822324</v>
      </c>
      <c r="F14" s="2">
        <v>0.407823733054893</v>
      </c>
      <c r="G14" s="2">
        <v>0.49538361794881602</v>
      </c>
      <c r="I14" s="6">
        <v>6.1997003406037199E-2</v>
      </c>
      <c r="J14" s="6">
        <v>8.7701631042790704E-2</v>
      </c>
      <c r="K14" s="6">
        <v>0.47588296379394601</v>
      </c>
    </row>
    <row r="15" spans="1:14" x14ac:dyDescent="0.2">
      <c r="A15" s="6">
        <v>0.76759377465338197</v>
      </c>
      <c r="B15" s="6">
        <v>0.53156769228902301</v>
      </c>
      <c r="C15" s="6">
        <v>0.54137955195648102</v>
      </c>
      <c r="D15" s="2"/>
      <c r="E15" s="2">
        <v>0.30616794814701798</v>
      </c>
      <c r="F15" s="2">
        <v>0.35195259408546198</v>
      </c>
      <c r="G15" s="2">
        <v>0.39140674553410598</v>
      </c>
      <c r="I15" s="6">
        <v>0.20374064352153501</v>
      </c>
      <c r="J15" s="6">
        <v>0.331804504111891</v>
      </c>
      <c r="K15" s="6">
        <v>0.74989404777048696</v>
      </c>
    </row>
    <row r="16" spans="1:14" x14ac:dyDescent="0.2">
      <c r="A16" s="6">
        <v>0.70696778689727902</v>
      </c>
      <c r="B16" s="6">
        <v>0.62248922348069602</v>
      </c>
      <c r="C16" s="6">
        <v>0.66351667930158598</v>
      </c>
      <c r="D16" s="2"/>
      <c r="E16" s="2">
        <v>0.33473939435140498</v>
      </c>
      <c r="F16" s="2">
        <v>0.46261839745479899</v>
      </c>
      <c r="G16" s="2">
        <v>0.55019758633981497</v>
      </c>
      <c r="I16" s="6">
        <v>0.236814159548484</v>
      </c>
      <c r="J16" s="6">
        <v>0.33034281026117801</v>
      </c>
      <c r="K16" s="6">
        <v>0.96029273328774001</v>
      </c>
    </row>
    <row r="17" spans="1:11" x14ac:dyDescent="0.2">
      <c r="A17" s="6">
        <v>0.761213710282999</v>
      </c>
      <c r="B17" s="6">
        <v>0.63080626203716195</v>
      </c>
      <c r="C17" s="6">
        <v>0.69849774770998996</v>
      </c>
      <c r="D17" s="2"/>
      <c r="E17" s="2">
        <v>0.198587741410406</v>
      </c>
      <c r="F17" s="2">
        <v>0.43432537879820898</v>
      </c>
      <c r="G17" s="2">
        <v>0.36673556424398102</v>
      </c>
      <c r="I17" s="6">
        <v>0.152949172480148</v>
      </c>
      <c r="J17" s="6">
        <v>0.130821599638829</v>
      </c>
      <c r="K17" s="6">
        <v>0.57275057569737697</v>
      </c>
    </row>
    <row r="18" spans="1:11" x14ac:dyDescent="0.2">
      <c r="A18" s="6">
        <v>0.787221418162944</v>
      </c>
      <c r="B18" s="6">
        <v>0.50654933833888705</v>
      </c>
      <c r="C18" s="6">
        <v>0.56145133184348806</v>
      </c>
      <c r="D18" s="2"/>
      <c r="E18" s="2">
        <v>0.32528081979011703</v>
      </c>
      <c r="F18" s="2">
        <v>0.44809480840953803</v>
      </c>
      <c r="G18" s="2">
        <v>0.43961000590138999</v>
      </c>
      <c r="I18" s="6">
        <v>0.24567313705570301</v>
      </c>
      <c r="J18" s="6">
        <v>0.343498054917597</v>
      </c>
      <c r="K18" s="6">
        <v>0.79579638778633799</v>
      </c>
    </row>
    <row r="19" spans="1:11" x14ac:dyDescent="0.2">
      <c r="A19" s="6">
        <v>8.5470534824718197E-2</v>
      </c>
      <c r="B19" s="6">
        <v>0.63195031673209001</v>
      </c>
      <c r="C19" s="6">
        <v>0.74827538857916998</v>
      </c>
      <c r="D19" s="2"/>
      <c r="E19" s="2">
        <v>0.32836732406748798</v>
      </c>
      <c r="F19" s="2">
        <v>0.50672773780849301</v>
      </c>
      <c r="G19" s="2">
        <v>0.36009514767429901</v>
      </c>
      <c r="I19" s="6">
        <v>0.23917655355040901</v>
      </c>
      <c r="J19" s="6">
        <v>0.349344830320449</v>
      </c>
      <c r="K19" s="6">
        <v>0.85835965314685003</v>
      </c>
    </row>
    <row r="20" spans="1:11" x14ac:dyDescent="0.2">
      <c r="A20" s="6">
        <v>0.93299443303512197</v>
      </c>
      <c r="B20" s="6">
        <v>0.52030848012814501</v>
      </c>
      <c r="C20" s="6">
        <v>0.56805049964019205</v>
      </c>
      <c r="D20" s="2"/>
      <c r="E20" s="2">
        <v>0.37451935459367303</v>
      </c>
      <c r="F20" s="2">
        <v>0.36997367640311901</v>
      </c>
      <c r="G20" s="2">
        <v>0.35212197505550902</v>
      </c>
      <c r="I20" s="6">
        <v>4.7089488593568098E-3</v>
      </c>
      <c r="J20" s="6">
        <v>7.1622998684945705E-2</v>
      </c>
      <c r="K20" s="6">
        <v>0.395366494747658</v>
      </c>
    </row>
    <row r="21" spans="1:11" x14ac:dyDescent="0.2">
      <c r="A21" s="6">
        <v>0.59595469831318204</v>
      </c>
      <c r="B21" s="6">
        <v>0.63068338249461597</v>
      </c>
      <c r="C21" s="6">
        <v>0.68014355592690001</v>
      </c>
      <c r="D21" s="2"/>
      <c r="E21" s="2">
        <v>0.363592498039782</v>
      </c>
      <c r="F21" s="2">
        <v>0.37242393105893401</v>
      </c>
      <c r="G21" s="2">
        <v>0.41683409761711998</v>
      </c>
      <c r="I21" s="6">
        <v>0.27697485758120899</v>
      </c>
      <c r="J21" s="6">
        <v>0.34715228954437999</v>
      </c>
      <c r="K21" s="6">
        <v>0.630145304140175</v>
      </c>
    </row>
    <row r="22" spans="1:11" x14ac:dyDescent="0.2">
      <c r="A22" s="6">
        <v>0.86255264826608402</v>
      </c>
      <c r="B22" s="6">
        <v>0.53363344205032204</v>
      </c>
      <c r="C22" s="6">
        <v>0.61744331570824595</v>
      </c>
      <c r="D22" s="2"/>
      <c r="E22" s="2">
        <v>0.249458459108443</v>
      </c>
      <c r="F22" s="2">
        <v>0.44661071289141402</v>
      </c>
      <c r="G22" s="2">
        <v>0.339930179509709</v>
      </c>
      <c r="I22" s="6">
        <v>0.246263735556184</v>
      </c>
      <c r="J22" s="6">
        <v>0.26529743390444199</v>
      </c>
      <c r="K22" s="6">
        <v>0.86630055310041398</v>
      </c>
    </row>
    <row r="23" spans="1:11" x14ac:dyDescent="0.2">
      <c r="A23" s="6">
        <v>0.81677594182524804</v>
      </c>
      <c r="B23" s="6">
        <v>0.655247607147314</v>
      </c>
      <c r="C23" s="6">
        <v>0.69387440471046902</v>
      </c>
      <c r="D23" s="2"/>
      <c r="E23" s="2">
        <v>0.29173465129028398</v>
      </c>
      <c r="F23" s="2">
        <v>0.38811852350392101</v>
      </c>
      <c r="G23" s="2">
        <v>0.42547911882911699</v>
      </c>
      <c r="I23" s="6">
        <v>3.955426038775E-2</v>
      </c>
      <c r="J23" s="6">
        <v>3.7273193193185998E-2</v>
      </c>
      <c r="K23" s="6">
        <v>0.38071344874896201</v>
      </c>
    </row>
    <row r="24" spans="1:11" x14ac:dyDescent="0.2">
      <c r="A24" s="6">
        <v>0.75907072834898504</v>
      </c>
      <c r="B24" s="6">
        <v>0.63429416418753803</v>
      </c>
      <c r="C24" s="6">
        <v>0.63037895531013599</v>
      </c>
      <c r="D24" s="2"/>
      <c r="E24" s="2">
        <v>0.36377829335388601</v>
      </c>
      <c r="F24" s="2">
        <v>0.44351109537296601</v>
      </c>
      <c r="G24" s="2">
        <v>0.336459999163705</v>
      </c>
      <c r="I24" s="6">
        <v>6.4359397407962093E-2</v>
      </c>
      <c r="J24" s="6">
        <v>9.9395181848496106E-2</v>
      </c>
      <c r="K24" s="6">
        <v>0.47899024239594501</v>
      </c>
    </row>
    <row r="25" spans="1:11" x14ac:dyDescent="0.2">
      <c r="A25" s="6">
        <v>0.106874128679282</v>
      </c>
      <c r="B25" s="6">
        <v>0.60710391662007102</v>
      </c>
      <c r="C25" s="6">
        <v>0.62458799801883702</v>
      </c>
      <c r="D25" s="2"/>
      <c r="E25" s="2">
        <v>0.33961026255986498</v>
      </c>
      <c r="F25" s="2">
        <v>0.50164549204026199</v>
      </c>
      <c r="G25" s="2">
        <v>0.47160503965892397</v>
      </c>
      <c r="I25" s="6">
        <v>0.18247909750421001</v>
      </c>
      <c r="J25" s="6">
        <v>0.31572587175404598</v>
      </c>
      <c r="K25" s="6">
        <v>0.77856501073038897</v>
      </c>
    </row>
    <row r="26" spans="1:11" x14ac:dyDescent="0.2">
      <c r="A26" s="6">
        <v>0.76894402016918095</v>
      </c>
      <c r="B26" s="6">
        <v>0.50299314018286501</v>
      </c>
      <c r="C26" s="6">
        <v>0.58272937719774998</v>
      </c>
      <c r="D26" s="2"/>
      <c r="E26" s="2">
        <v>0.34708044822068401</v>
      </c>
      <c r="F26" s="2">
        <v>0.39433045094906899</v>
      </c>
      <c r="G26" s="2">
        <v>0.46752539928020997</v>
      </c>
      <c r="I26" s="6">
        <v>0.24449194005474101</v>
      </c>
      <c r="J26" s="6">
        <v>0.363230921902225</v>
      </c>
      <c r="K26" s="6">
        <v>1</v>
      </c>
    </row>
    <row r="27" spans="1:11" x14ac:dyDescent="0.2">
      <c r="A27" s="6">
        <v>0.74180641240612399</v>
      </c>
      <c r="B27" s="6">
        <v>0.62619189643471895</v>
      </c>
      <c r="C27" s="6">
        <v>0.618588561852359</v>
      </c>
      <c r="D27" s="2"/>
      <c r="E27" s="2">
        <v>0.40006872035423702</v>
      </c>
      <c r="F27" s="2">
        <v>0.49172974253173801</v>
      </c>
      <c r="G27" s="2">
        <v>0.451115465379122</v>
      </c>
      <c r="I27" s="6">
        <v>0.14940558147726099</v>
      </c>
      <c r="J27" s="6">
        <v>0.139591762743108</v>
      </c>
      <c r="K27" s="6">
        <v>0.57096324488085903</v>
      </c>
    </row>
    <row r="28" spans="1:11" x14ac:dyDescent="0.2">
      <c r="A28" s="6">
        <v>0.73835660092345001</v>
      </c>
      <c r="B28" s="6">
        <v>0.56531970579623902</v>
      </c>
      <c r="C28" s="6">
        <v>0.66887295365510802</v>
      </c>
      <c r="D28" s="2"/>
      <c r="E28" s="2">
        <v>0.35599901366210701</v>
      </c>
      <c r="F28" s="2">
        <v>0.45777709658884402</v>
      </c>
      <c r="G28" s="2">
        <v>0.50105884765835995</v>
      </c>
      <c r="I28" s="6">
        <v>0.239767152050891</v>
      </c>
      <c r="J28" s="6">
        <v>0.38442548273756599</v>
      </c>
      <c r="K28" s="6">
        <v>0.85163055956704603</v>
      </c>
    </row>
    <row r="29" spans="1:11" x14ac:dyDescent="0.2">
      <c r="A29" s="6">
        <v>0.74699447325484103</v>
      </c>
      <c r="B29" s="6">
        <v>0.54067273234456104</v>
      </c>
      <c r="C29" s="6">
        <v>0.57331469483195496</v>
      </c>
      <c r="D29" s="2"/>
      <c r="E29" s="2">
        <v>0.27153841447822902</v>
      </c>
      <c r="F29" s="2">
        <v>0.41491839195942098</v>
      </c>
      <c r="G29" s="2">
        <v>0.55888572905886502</v>
      </c>
      <c r="I29" s="6">
        <v>0.235632962547522</v>
      </c>
      <c r="J29" s="6">
        <v>0.369077697305077</v>
      </c>
      <c r="K29" s="6">
        <v>0.94520308651486196</v>
      </c>
    </row>
    <row r="30" spans="1:11" x14ac:dyDescent="0.2">
      <c r="A30" s="6">
        <v>0.14571578499295601</v>
      </c>
      <c r="B30" s="6">
        <v>0.55659622068099002</v>
      </c>
      <c r="C30" s="6">
        <v>0.57977141283313205</v>
      </c>
      <c r="D30" s="2"/>
      <c r="E30" s="2">
        <v>0.40509287649262599</v>
      </c>
      <c r="F30" s="2">
        <v>0.45533344299975897</v>
      </c>
      <c r="G30" s="2">
        <v>0.24923055014190701</v>
      </c>
      <c r="I30" s="6">
        <v>1.1205532364650401E-2</v>
      </c>
      <c r="J30" s="6">
        <v>8.5509090266720905E-2</v>
      </c>
      <c r="K30" s="6">
        <v>0.410819302977805</v>
      </c>
    </row>
    <row r="31" spans="1:11" x14ac:dyDescent="0.2">
      <c r="A31" s="6">
        <v>0.81483828385002199</v>
      </c>
      <c r="B31" s="6">
        <v>0.55776708817720899</v>
      </c>
      <c r="C31" s="6">
        <v>0.61816517798357595</v>
      </c>
      <c r="D31" s="2"/>
      <c r="E31" s="2">
        <v>0.34037213238150799</v>
      </c>
      <c r="F31" s="2">
        <v>0.51255646728535498</v>
      </c>
      <c r="G31" s="2">
        <v>0.57367688093241698</v>
      </c>
      <c r="I31" s="6">
        <v>0.27756545608168998</v>
      </c>
      <c r="J31" s="6">
        <v>0.37857870733471299</v>
      </c>
      <c r="K31" s="6">
        <v>0.66065640043958795</v>
      </c>
    </row>
    <row r="32" spans="1:11" x14ac:dyDescent="0.2">
      <c r="A32" s="6">
        <v>0.51997600341497996</v>
      </c>
      <c r="B32" s="6">
        <v>0.56307484232127603</v>
      </c>
      <c r="C32" s="6">
        <v>0.56476071475645395</v>
      </c>
      <c r="D32" s="2"/>
      <c r="E32" s="2">
        <v>0.309605106273315</v>
      </c>
      <c r="F32" s="2">
        <v>0.47226240503218297</v>
      </c>
      <c r="G32" s="2">
        <v>0.50513451825226097</v>
      </c>
      <c r="I32" s="6">
        <v>0.265753486072065</v>
      </c>
      <c r="J32" s="6">
        <v>0.28722284166513901</v>
      </c>
      <c r="K32" s="6">
        <v>0.88992299535752895</v>
      </c>
    </row>
    <row r="33" spans="1:11" x14ac:dyDescent="0.2">
      <c r="A33" s="6">
        <v>0.45541502203754802</v>
      </c>
      <c r="B33" s="6">
        <v>0.51997600341497996</v>
      </c>
      <c r="C33" s="6">
        <v>0.51997600341497996</v>
      </c>
      <c r="D33" s="2"/>
      <c r="E33" s="2">
        <v>0.33776318667418898</v>
      </c>
      <c r="F33" s="2">
        <v>0.53232794944248896</v>
      </c>
      <c r="G33" s="2">
        <v>0.44035914595326098</v>
      </c>
      <c r="I33" s="6">
        <v>2.89234873790877E-2</v>
      </c>
      <c r="J33" s="6">
        <v>4.3850815521395197E-3</v>
      </c>
      <c r="K33" s="6">
        <v>0.30961116227923302</v>
      </c>
    </row>
    <row r="34" spans="1:11" x14ac:dyDescent="0.2">
      <c r="A34" s="6">
        <v>0.854005790602691</v>
      </c>
      <c r="B34" s="6">
        <v>0.61870515979751095</v>
      </c>
      <c r="C34" s="6">
        <v>0.66602536396183498</v>
      </c>
      <c r="D34" s="2"/>
      <c r="E34" s="2">
        <v>0.49242405816436302</v>
      </c>
      <c r="F34" s="2">
        <v>0.60914674694019</v>
      </c>
      <c r="G34" s="2">
        <v>0.46463875183405501</v>
      </c>
      <c r="I34" s="6">
        <v>6.6131192909405806E-2</v>
      </c>
      <c r="J34" s="6">
        <v>5.4813519401744198E-2</v>
      </c>
      <c r="K34" s="6">
        <v>0.39827213227385899</v>
      </c>
    </row>
    <row r="35" spans="1:11" x14ac:dyDescent="0.2">
      <c r="A35" s="6">
        <v>0.20085411475569201</v>
      </c>
      <c r="B35" s="6">
        <v>0.72973185820416397</v>
      </c>
      <c r="C35" s="6">
        <v>0.87322422453933302</v>
      </c>
      <c r="D35" s="2"/>
      <c r="E35" s="2">
        <v>0.48730855847550603</v>
      </c>
      <c r="F35" s="2">
        <v>0.465974561215035</v>
      </c>
      <c r="G35" s="2">
        <v>0.36067022188618297</v>
      </c>
      <c r="I35" s="6">
        <v>0.18897568100950399</v>
      </c>
      <c r="J35" s="6">
        <v>0.27479844393407699</v>
      </c>
      <c r="K35" s="6">
        <v>0.64625526167394998</v>
      </c>
    </row>
    <row r="36" spans="1:11" x14ac:dyDescent="0.2">
      <c r="A36" s="6">
        <v>0.17703166438238399</v>
      </c>
      <c r="B36" s="6">
        <v>0.66642987324652603</v>
      </c>
      <c r="C36" s="6">
        <v>0.712029069094825</v>
      </c>
      <c r="D36" s="2"/>
      <c r="E36" s="2">
        <v>0.47763238161355698</v>
      </c>
      <c r="F36" s="2">
        <v>0.55741854748362396</v>
      </c>
      <c r="G36" s="2">
        <v>0.35259145268275899</v>
      </c>
      <c r="I36" s="6">
        <v>0.248626129558109</v>
      </c>
      <c r="J36" s="6">
        <v>0.28356860703835701</v>
      </c>
      <c r="K36" s="6">
        <v>0.83634296097761796</v>
      </c>
    </row>
    <row r="37" spans="1:11" x14ac:dyDescent="0.2">
      <c r="A37" s="6">
        <v>0.92251802888338696</v>
      </c>
      <c r="B37" s="6">
        <v>0.63684618335978005</v>
      </c>
      <c r="C37" s="6">
        <v>0.57790727829545696</v>
      </c>
      <c r="D37" s="2"/>
      <c r="E37" s="2">
        <v>0.41258129638888502</v>
      </c>
      <c r="F37" s="2">
        <v>0.34512136637986701</v>
      </c>
      <c r="G37" s="2">
        <v>0.44640900068718498</v>
      </c>
      <c r="I37" s="6">
        <v>0.14881498297678</v>
      </c>
      <c r="J37" s="6">
        <v>0.111819579579558</v>
      </c>
      <c r="K37" s="6">
        <v>0.48706499328661701</v>
      </c>
    </row>
    <row r="38" spans="1:11" x14ac:dyDescent="0.2">
      <c r="A38" s="6">
        <v>0.49861742540675902</v>
      </c>
      <c r="B38" s="6">
        <v>0.80969924072732002</v>
      </c>
      <c r="C38" s="6">
        <v>0.82157064987273798</v>
      </c>
      <c r="D38" s="2"/>
      <c r="E38" s="2">
        <v>0.42995923670583802</v>
      </c>
      <c r="F38" s="2">
        <v>0.36588262684664702</v>
      </c>
      <c r="G38" s="2">
        <v>0.44910902737659097</v>
      </c>
      <c r="I38" s="6">
        <v>0.23858595504992799</v>
      </c>
      <c r="J38" s="6">
        <v>0.298916392470845</v>
      </c>
      <c r="K38" s="6">
        <v>0.68881536338941796</v>
      </c>
    </row>
    <row r="39" spans="1:11" x14ac:dyDescent="0.2">
      <c r="A39" s="6">
        <v>0.79381892121489295</v>
      </c>
      <c r="B39" s="6">
        <v>0.65184277313669803</v>
      </c>
      <c r="C39" s="6">
        <v>0.75065171453329005</v>
      </c>
      <c r="D39" s="2"/>
      <c r="E39" s="2">
        <v>0.44954116167021801</v>
      </c>
      <c r="F39" s="2">
        <v>0.285982407434973</v>
      </c>
      <c r="G39" s="2">
        <v>0.43407502542364301</v>
      </c>
      <c r="I39" s="6">
        <v>0.21909620453404699</v>
      </c>
      <c r="J39" s="6">
        <v>0.29745469862013202</v>
      </c>
      <c r="K39" s="6">
        <v>0.77408382892640004</v>
      </c>
    </row>
    <row r="40" spans="1:11" x14ac:dyDescent="0.2">
      <c r="A40" s="6">
        <v>0.61963451613897402</v>
      </c>
      <c r="B40" s="6">
        <v>0.71531802268442402</v>
      </c>
      <c r="C40" s="6">
        <v>0.81465183524927398</v>
      </c>
      <c r="D40" s="2"/>
      <c r="E40" s="2">
        <v>0.44730796135017997</v>
      </c>
      <c r="F40" s="2">
        <v>0.39835443708455098</v>
      </c>
      <c r="G40" s="2">
        <v>0.47222494988071101</v>
      </c>
      <c r="I40" s="6">
        <v>7.66194136176302E-3</v>
      </c>
      <c r="J40" s="6">
        <v>5.5544366327100803E-2</v>
      </c>
      <c r="K40" s="6">
        <v>0.32638956747308501</v>
      </c>
    </row>
    <row r="41" spans="1:11" x14ac:dyDescent="0.2">
      <c r="A41" s="6">
        <v>0.993020027918596</v>
      </c>
      <c r="B41" s="6">
        <v>0.66504459981998898</v>
      </c>
      <c r="C41" s="6">
        <v>0.76033542508224305</v>
      </c>
      <c r="D41" s="2"/>
      <c r="E41" s="2">
        <v>0.32519184090436398</v>
      </c>
      <c r="F41" s="2">
        <v>0.42669042150532499</v>
      </c>
      <c r="G41" s="2">
        <v>0.40729690541150398</v>
      </c>
      <c r="I41" s="6">
        <v>0.26516288757158402</v>
      </c>
      <c r="J41" s="6">
        <v>0.30914824942583702</v>
      </c>
      <c r="K41" s="6">
        <v>0.54960877474672298</v>
      </c>
    </row>
    <row r="42" spans="1:11" x14ac:dyDescent="0.2">
      <c r="A42" s="6">
        <v>0.80014171973148995</v>
      </c>
      <c r="B42" s="6">
        <v>0.84298969254362199</v>
      </c>
      <c r="C42" s="6">
        <v>1</v>
      </c>
      <c r="D42" s="2"/>
      <c r="E42" s="2">
        <v>0.34924018217949199</v>
      </c>
      <c r="F42" s="2">
        <v>0.314983011890971</v>
      </c>
      <c r="G42" s="2">
        <v>0.35958916874753499</v>
      </c>
      <c r="I42" s="6">
        <v>0.25216972056099701</v>
      </c>
      <c r="J42" s="6">
        <v>0.232409322263395</v>
      </c>
      <c r="K42" s="6">
        <v>0.77494573211831697</v>
      </c>
    </row>
    <row r="43" spans="1:11" ht="15" x14ac:dyDescent="0.25">
      <c r="A43" s="6">
        <v>0.34606261841220098</v>
      </c>
      <c r="B43" s="6">
        <v>0.60653761512717297</v>
      </c>
      <c r="C43" s="6">
        <v>0.74233650467027001</v>
      </c>
      <c r="D43" s="2"/>
      <c r="E43" s="2">
        <v>0.41245112819116297</v>
      </c>
      <c r="F43" s="2">
        <v>0.26355302920953799</v>
      </c>
      <c r="G43" s="2">
        <v>0.43822756451949302</v>
      </c>
      <c r="I43" s="11">
        <f>AVERAGE(I3:I42)</f>
        <v>0.16917586628087031</v>
      </c>
      <c r="J43" s="11">
        <f t="shared" ref="J43:K43" si="0">AVERAGE(J3:J42)</f>
        <v>0.21444875907275701</v>
      </c>
      <c r="K43" s="11">
        <f t="shared" si="0"/>
        <v>0.63145205994160891</v>
      </c>
    </row>
    <row r="44" spans="1:11" ht="15" x14ac:dyDescent="0.2">
      <c r="A44" s="6">
        <v>0.86985347148940795</v>
      </c>
      <c r="B44" s="6">
        <v>0.71497185820716103</v>
      </c>
      <c r="C44" s="6">
        <v>0.670768985917364</v>
      </c>
      <c r="D44" s="2"/>
      <c r="E44" s="2">
        <v>0.37131943172319598</v>
      </c>
      <c r="F44" s="2">
        <v>0.30511917560705598</v>
      </c>
      <c r="G44" s="2">
        <v>0.49154788921048997</v>
      </c>
      <c r="I44" s="10">
        <f>_xlfn.STDEV.S(I3:I42)</f>
        <v>9.5594659248390584E-2</v>
      </c>
      <c r="J44" s="10">
        <f t="shared" ref="J44:K44" si="1">_xlfn.STDEV.S(J3:J42)</f>
        <v>0.12645919727553465</v>
      </c>
      <c r="K44" s="10">
        <f t="shared" si="1"/>
        <v>0.20587803388804363</v>
      </c>
    </row>
    <row r="45" spans="1:11" x14ac:dyDescent="0.2">
      <c r="A45" s="6">
        <v>0.62380322084923701</v>
      </c>
      <c r="B45" s="6">
        <v>0.63590474377170103</v>
      </c>
      <c r="C45" s="6">
        <v>0.74483509654487301</v>
      </c>
      <c r="D45" s="2"/>
      <c r="E45" s="2">
        <v>0.45664047393649498</v>
      </c>
      <c r="F45" s="2">
        <v>0.31710191754905498</v>
      </c>
      <c r="G45" s="2">
        <v>0.46073988685414802</v>
      </c>
    </row>
    <row r="46" spans="1:11" x14ac:dyDescent="0.2">
      <c r="A46" s="6">
        <v>0.65201969710889696</v>
      </c>
      <c r="B46" s="6">
        <v>0.62530782141006402</v>
      </c>
      <c r="C46" s="6">
        <v>0.76602746135981403</v>
      </c>
      <c r="D46" s="2"/>
      <c r="E46" s="2">
        <v>0.453859743060534</v>
      </c>
      <c r="F46" s="2">
        <v>0.32125885857152803</v>
      </c>
      <c r="G46" s="2">
        <v>0.30241409067846498</v>
      </c>
    </row>
    <row r="47" spans="1:11" x14ac:dyDescent="0.2">
      <c r="A47" s="6">
        <v>0.93356810175740901</v>
      </c>
      <c r="B47" s="6">
        <v>0.65901523010420004</v>
      </c>
      <c r="C47" s="6">
        <v>0.61265726021029898</v>
      </c>
      <c r="D47" s="2"/>
      <c r="E47" s="2">
        <v>0.32431093096028502</v>
      </c>
      <c r="F47" s="2">
        <v>0.372051294513084</v>
      </c>
      <c r="G47" s="2">
        <v>0.30537920489515202</v>
      </c>
    </row>
    <row r="48" spans="1:11" x14ac:dyDescent="0.2">
      <c r="A48" s="6">
        <v>0.34194113466556603</v>
      </c>
      <c r="B48" s="6">
        <v>0.66430075384373</v>
      </c>
      <c r="C48" s="6">
        <v>0.84989268823698605</v>
      </c>
      <c r="D48" s="2"/>
      <c r="E48" s="2">
        <v>0.32426734812407798</v>
      </c>
      <c r="F48" s="2">
        <v>0.28100788277681299</v>
      </c>
      <c r="G48" s="2">
        <v>0.49386920903186099</v>
      </c>
    </row>
    <row r="49" spans="1:7" x14ac:dyDescent="0.2">
      <c r="A49" s="6">
        <v>0.72732763054557603</v>
      </c>
      <c r="B49" s="6">
        <v>0.64458924721881194</v>
      </c>
      <c r="C49" s="6">
        <v>0.66744330475657399</v>
      </c>
      <c r="D49" s="2"/>
      <c r="E49" s="2">
        <v>0.295812978789252</v>
      </c>
      <c r="F49" s="2">
        <v>0.235138644149995</v>
      </c>
      <c r="G49" s="2">
        <v>0.42372875978339503</v>
      </c>
    </row>
    <row r="50" spans="1:7" x14ac:dyDescent="0.2">
      <c r="A50" s="6">
        <v>0.929122730892325</v>
      </c>
      <c r="B50" s="6">
        <v>0.69301886742524799</v>
      </c>
      <c r="C50" s="6">
        <v>0.72967377214116302</v>
      </c>
      <c r="D50" s="2"/>
      <c r="E50" s="2">
        <v>0.36014710277089401</v>
      </c>
      <c r="F50" s="2">
        <v>0.35774448096635098</v>
      </c>
      <c r="G50" s="2">
        <v>0.35122941306699601</v>
      </c>
    </row>
    <row r="51" spans="1:7" x14ac:dyDescent="0.2">
      <c r="A51" s="6">
        <v>0.474435710016821</v>
      </c>
      <c r="B51" s="6">
        <v>0.582761896323575</v>
      </c>
      <c r="C51" s="6">
        <v>0.68365481073091405</v>
      </c>
      <c r="D51" s="2"/>
      <c r="E51" s="2">
        <v>0.44135914248984898</v>
      </c>
      <c r="F51" s="2">
        <v>0.331410664554874</v>
      </c>
      <c r="G51" s="2">
        <v>0.42476105825433103</v>
      </c>
    </row>
    <row r="52" spans="1:7" x14ac:dyDescent="0.2">
      <c r="A52" s="6">
        <v>0.85739038494715503</v>
      </c>
      <c r="B52" s="6">
        <v>0.73533993388477903</v>
      </c>
      <c r="C52" s="6">
        <v>0.72321799313255597</v>
      </c>
      <c r="D52" s="2"/>
      <c r="E52" s="2">
        <v>0.36325785075940697</v>
      </c>
      <c r="F52" s="2">
        <v>0.33242423322241299</v>
      </c>
      <c r="G52" s="2">
        <v>0.25072433446442899</v>
      </c>
    </row>
    <row r="53" spans="1:7" x14ac:dyDescent="0.2">
      <c r="A53" s="6">
        <v>0.44427876876676098</v>
      </c>
      <c r="B53" s="6">
        <v>0.60173774003008795</v>
      </c>
      <c r="C53" s="6">
        <v>0.59278229359877599</v>
      </c>
      <c r="D53" s="2"/>
      <c r="E53" s="2">
        <v>0.284323510995318</v>
      </c>
      <c r="F53" s="2">
        <v>0.29248946815635202</v>
      </c>
      <c r="G53" s="2">
        <v>0.32862628045491299</v>
      </c>
    </row>
    <row r="54" spans="1:7" x14ac:dyDescent="0.2">
      <c r="A54" s="6">
        <v>0.763738074717492</v>
      </c>
      <c r="B54" s="6">
        <v>0.63184394902427599</v>
      </c>
      <c r="C54" s="6">
        <v>0.74936996885375196</v>
      </c>
      <c r="D54" s="2"/>
      <c r="E54" s="2">
        <v>0.43757403884551099</v>
      </c>
      <c r="F54" s="2">
        <v>0.30950731276486598</v>
      </c>
      <c r="G54" s="2">
        <v>0.43409825218862502</v>
      </c>
    </row>
    <row r="55" spans="1:7" x14ac:dyDescent="0.2">
      <c r="A55" s="6">
        <v>6.9677003760984693E-2</v>
      </c>
      <c r="B55" s="6">
        <v>0.57834140811834001</v>
      </c>
      <c r="C55" s="6">
        <v>0.62059418143631895</v>
      </c>
      <c r="D55" s="2"/>
      <c r="E55" s="2">
        <v>0.34961651594361098</v>
      </c>
      <c r="F55" s="2">
        <v>0.30935418940037801</v>
      </c>
      <c r="G55" s="2">
        <v>0.253357532588178</v>
      </c>
    </row>
    <row r="56" spans="1:7" x14ac:dyDescent="0.2">
      <c r="A56" s="6">
        <v>0.44900120471114102</v>
      </c>
      <c r="B56" s="6">
        <v>0.56534709782160597</v>
      </c>
      <c r="C56" s="6">
        <v>0.63387835585099395</v>
      </c>
      <c r="D56" s="2"/>
      <c r="E56" s="2">
        <v>0.30935418940037801</v>
      </c>
      <c r="F56" s="2">
        <v>0.30935418940037801</v>
      </c>
      <c r="G56" s="2">
        <v>0.36144309270400599</v>
      </c>
    </row>
    <row r="57" spans="1:7" x14ac:dyDescent="0.2">
      <c r="A57" s="6">
        <v>0.87684054695299396</v>
      </c>
      <c r="B57" s="6">
        <v>0.58902678584401802</v>
      </c>
      <c r="C57" s="6">
        <v>0.713394841677636</v>
      </c>
      <c r="D57" s="2"/>
      <c r="E57" s="2">
        <v>0.30935418940037801</v>
      </c>
      <c r="F57" s="2">
        <v>0.30935418940037801</v>
      </c>
      <c r="G57" s="2">
        <v>0.40033224432567199</v>
      </c>
    </row>
    <row r="58" spans="1:7" x14ac:dyDescent="0.2">
      <c r="A58" s="6">
        <v>0.732508087148527</v>
      </c>
      <c r="B58" s="6">
        <v>0.61050481664772605</v>
      </c>
      <c r="C58" s="6">
        <v>0.74846942887863599</v>
      </c>
      <c r="D58" s="2"/>
      <c r="E58" s="2">
        <v>0.30935418940037801</v>
      </c>
      <c r="F58" s="2">
        <v>0.30935418940037801</v>
      </c>
      <c r="G58" s="2">
        <v>0.30935418940037801</v>
      </c>
    </row>
    <row r="59" spans="1:7" x14ac:dyDescent="0.2">
      <c r="A59" s="6">
        <v>0.85829040044599103</v>
      </c>
      <c r="B59" s="6">
        <v>0.70971902066051396</v>
      </c>
      <c r="C59" s="6">
        <v>0.698615004496694</v>
      </c>
      <c r="D59" s="2"/>
      <c r="E59" s="2">
        <v>0.30935418940037801</v>
      </c>
      <c r="F59" s="2">
        <v>0.30935418940037801</v>
      </c>
      <c r="G59" s="2">
        <v>0.30935418940037801</v>
      </c>
    </row>
    <row r="60" spans="1:7" x14ac:dyDescent="0.2">
      <c r="A60" s="6">
        <v>0.191098927437098</v>
      </c>
      <c r="B60" s="6">
        <v>0.58829234167442401</v>
      </c>
      <c r="C60" s="6">
        <v>0.487436229924536</v>
      </c>
      <c r="D60" s="2"/>
      <c r="E60" s="2">
        <v>0.30935418940037801</v>
      </c>
      <c r="F60" s="2">
        <v>0.30935418940037801</v>
      </c>
      <c r="G60" s="2">
        <v>0.30935418940037801</v>
      </c>
    </row>
    <row r="61" spans="1:7" x14ac:dyDescent="0.2">
      <c r="A61" s="6">
        <v>0.78098035279089395</v>
      </c>
      <c r="B61" s="6">
        <v>0.621042666015022</v>
      </c>
      <c r="C61" s="6">
        <v>0.64757599819392198</v>
      </c>
      <c r="D61" s="2"/>
      <c r="E61" s="2">
        <v>0.68111080108041799</v>
      </c>
      <c r="F61" s="2">
        <v>0.69426172484218496</v>
      </c>
      <c r="G61" s="2">
        <v>0.81985240204812704</v>
      </c>
    </row>
    <row r="62" spans="1:7" x14ac:dyDescent="0.2">
      <c r="A62" s="6">
        <v>0.14434871751567399</v>
      </c>
      <c r="B62" s="6">
        <v>0.53621526772614303</v>
      </c>
      <c r="C62" s="6">
        <v>0.51997600341497996</v>
      </c>
      <c r="D62" s="2"/>
      <c r="E62" s="2">
        <v>0.53132542011678996</v>
      </c>
      <c r="F62" s="2">
        <v>0.56807191642330501</v>
      </c>
      <c r="G62" s="2">
        <v>0.66498334565487804</v>
      </c>
    </row>
    <row r="63" spans="1:7" x14ac:dyDescent="0.2">
      <c r="A63" s="6">
        <v>0.51997600341497996</v>
      </c>
      <c r="B63" s="6">
        <v>0.601333259442836</v>
      </c>
      <c r="C63" s="6">
        <v>0.69252288749933999</v>
      </c>
      <c r="D63" s="2"/>
      <c r="E63" s="2">
        <v>0.37908437599813199</v>
      </c>
      <c r="F63" s="2">
        <v>0.72383813723746104</v>
      </c>
      <c r="G63" s="2">
        <v>0.657214466399903</v>
      </c>
    </row>
    <row r="64" spans="1:7" x14ac:dyDescent="0.2">
      <c r="A64" s="6">
        <v>0.20087293275993601</v>
      </c>
      <c r="B64" s="6">
        <v>0.56480421226189004</v>
      </c>
      <c r="C64" s="6">
        <v>0.63411988967263799</v>
      </c>
      <c r="D64" s="2"/>
      <c r="E64" s="2">
        <v>0.58800470104471703</v>
      </c>
      <c r="F64" s="2">
        <v>0.633468009242661</v>
      </c>
      <c r="G64" s="2">
        <v>0.728224291543211</v>
      </c>
    </row>
    <row r="65" spans="1:7" x14ac:dyDescent="0.2">
      <c r="A65" s="6">
        <v>0.69472966819755599</v>
      </c>
      <c r="B65" s="6">
        <v>0.64395607860072901</v>
      </c>
      <c r="C65" s="6">
        <v>0.61861849482034403</v>
      </c>
      <c r="D65" s="2"/>
      <c r="E65" s="2">
        <v>0.59441586740549501</v>
      </c>
      <c r="F65" s="2">
        <v>0.52749180163870002</v>
      </c>
      <c r="G65" s="2">
        <v>0.56722044068899202</v>
      </c>
    </row>
    <row r="66" spans="1:7" x14ac:dyDescent="0.2">
      <c r="A66" s="6">
        <v>0.26028453200642598</v>
      </c>
      <c r="B66" s="6">
        <v>0.57436896029499995</v>
      </c>
      <c r="C66" s="6">
        <v>0.656054399793219</v>
      </c>
      <c r="D66" s="2"/>
      <c r="E66" s="2">
        <v>0.52922344740448002</v>
      </c>
      <c r="F66" s="2">
        <v>0.60434205136055397</v>
      </c>
      <c r="G66" s="2">
        <v>0.61628748467321304</v>
      </c>
    </row>
    <row r="67" spans="1:7" x14ac:dyDescent="0.2">
      <c r="A67" s="6">
        <v>0.75961977617596099</v>
      </c>
      <c r="B67" s="6">
        <v>0.61625120046623305</v>
      </c>
      <c r="C67" s="6">
        <v>0.79386340296184399</v>
      </c>
      <c r="D67" s="2"/>
      <c r="E67" s="2">
        <v>0.32906835002727602</v>
      </c>
      <c r="F67" s="2">
        <v>0.43840591871913298</v>
      </c>
      <c r="G67" s="2">
        <v>0.53683935395702298</v>
      </c>
    </row>
    <row r="68" spans="1:7" x14ac:dyDescent="0.2">
      <c r="A68" s="6">
        <v>0.78973811668557103</v>
      </c>
      <c r="B68" s="6">
        <v>0.619007708678872</v>
      </c>
      <c r="C68" s="6">
        <v>0.72666473926465502</v>
      </c>
      <c r="D68" s="2"/>
      <c r="E68" s="2">
        <v>0.57168941925234895</v>
      </c>
      <c r="F68" s="2">
        <v>0.61637473558336098</v>
      </c>
      <c r="G68" s="2">
        <v>0.541116984450418</v>
      </c>
    </row>
    <row r="69" spans="1:7" x14ac:dyDescent="0.2">
      <c r="A69" s="6">
        <v>0.86506334632991</v>
      </c>
      <c r="B69" s="6">
        <v>0.77320984200098397</v>
      </c>
      <c r="C69" s="6">
        <v>0.678094630352719</v>
      </c>
      <c r="D69" s="2"/>
      <c r="E69" s="2">
        <v>0.42025893248399299</v>
      </c>
      <c r="F69" s="2">
        <v>0.61484077617157196</v>
      </c>
      <c r="G69" s="2">
        <v>0.73299396897049296</v>
      </c>
    </row>
    <row r="70" spans="1:7" x14ac:dyDescent="0.2">
      <c r="A70" s="6">
        <v>0.78753167273791602</v>
      </c>
      <c r="B70" s="6">
        <v>0.72725191942349798</v>
      </c>
      <c r="C70" s="6">
        <v>0.649296095668082</v>
      </c>
      <c r="D70" s="2"/>
      <c r="E70" s="2">
        <v>0.49578345434131299</v>
      </c>
      <c r="F70" s="2">
        <v>0.79856462842514297</v>
      </c>
      <c r="G70" s="2">
        <v>0.58182286503597302</v>
      </c>
    </row>
    <row r="71" spans="1:7" x14ac:dyDescent="0.2">
      <c r="A71" s="6">
        <v>8.8883913566428496E-2</v>
      </c>
      <c r="B71" s="6">
        <v>0.61782485461717895</v>
      </c>
      <c r="C71" s="6">
        <v>0.64142589117705995</v>
      </c>
      <c r="D71" s="2"/>
      <c r="E71" s="2">
        <v>0.355971692870862</v>
      </c>
      <c r="F71" s="2">
        <v>0.51105137987363802</v>
      </c>
      <c r="G71" s="2">
        <v>0.56325857039970295</v>
      </c>
    </row>
    <row r="72" spans="1:7" x14ac:dyDescent="0.2">
      <c r="A72" s="6">
        <v>0.84859501854001396</v>
      </c>
      <c r="B72" s="6">
        <v>0.59603799305329297</v>
      </c>
      <c r="C72" s="6">
        <v>0.61261504720525795</v>
      </c>
      <c r="D72" s="2"/>
      <c r="E72" s="2">
        <v>0.39926016184810098</v>
      </c>
      <c r="F72" s="2">
        <v>0.61485273746980396</v>
      </c>
      <c r="G72" s="2">
        <v>0.37658898167064803</v>
      </c>
    </row>
    <row r="73" spans="1:7" x14ac:dyDescent="0.2">
      <c r="A73" s="6">
        <v>0.35974719378476899</v>
      </c>
      <c r="B73" s="6">
        <v>0.59358277763607303</v>
      </c>
      <c r="C73" s="6">
        <v>0.70893855219660895</v>
      </c>
      <c r="D73" s="2"/>
      <c r="E73" s="2">
        <v>0.38095278355394602</v>
      </c>
      <c r="F73" s="2">
        <v>0.52805383060854705</v>
      </c>
      <c r="G73" s="2">
        <v>0.59008091157347597</v>
      </c>
    </row>
    <row r="74" spans="1:7" x14ac:dyDescent="0.2">
      <c r="A74" s="6">
        <v>0.85569635560855395</v>
      </c>
      <c r="B74" s="6">
        <v>0.64414133064364298</v>
      </c>
      <c r="C74" s="6">
        <v>0.68013789713515804</v>
      </c>
      <c r="D74" s="2"/>
      <c r="E74" s="2">
        <v>0.232360687569201</v>
      </c>
      <c r="F74" s="2">
        <v>0.46714310964429401</v>
      </c>
      <c r="G74" s="2">
        <v>0.32648110744814102</v>
      </c>
    </row>
    <row r="75" spans="1:7" x14ac:dyDescent="0.2">
      <c r="A75" s="6">
        <v>0.79191559672547496</v>
      </c>
      <c r="B75" s="6">
        <v>0.64057874102383205</v>
      </c>
      <c r="C75" s="6">
        <v>0.64071689753221095</v>
      </c>
      <c r="D75" s="2"/>
      <c r="E75" s="2">
        <v>0.40318652418935702</v>
      </c>
      <c r="F75" s="2">
        <v>0.55155905020962803</v>
      </c>
      <c r="G75" s="2">
        <v>0.50816696986575105</v>
      </c>
    </row>
    <row r="76" spans="1:7" x14ac:dyDescent="0.2">
      <c r="A76" s="6">
        <v>0.620777513778767</v>
      </c>
      <c r="B76" s="6">
        <v>0.62351542870450105</v>
      </c>
      <c r="C76" s="6">
        <v>0.60907327186008098</v>
      </c>
      <c r="D76" s="2"/>
      <c r="E76" s="2">
        <v>0.27406600590723201</v>
      </c>
      <c r="F76" s="2">
        <v>0.51237807037403105</v>
      </c>
      <c r="G76" s="2">
        <v>0.42534499792463198</v>
      </c>
    </row>
    <row r="77" spans="1:7" x14ac:dyDescent="0.2">
      <c r="A77" s="6">
        <v>0.70720159872931898</v>
      </c>
      <c r="B77" s="6">
        <v>0.57120700215287301</v>
      </c>
      <c r="C77" s="6">
        <v>0.67891859889390005</v>
      </c>
      <c r="D77" s="2"/>
      <c r="E77" s="2">
        <v>0.43631156192103498</v>
      </c>
      <c r="F77" s="2">
        <v>0.56788783258428899</v>
      </c>
      <c r="G77" s="2">
        <v>0.53703584552976602</v>
      </c>
    </row>
    <row r="78" spans="1:7" x14ac:dyDescent="0.2">
      <c r="A78" s="6">
        <v>0.82255426292073996</v>
      </c>
      <c r="B78" s="6">
        <v>0.53538369010570297</v>
      </c>
      <c r="C78" s="6">
        <v>0.63369939411700804</v>
      </c>
      <c r="D78" s="2"/>
      <c r="E78" s="2">
        <v>0.26157702033807101</v>
      </c>
      <c r="F78" s="2">
        <v>0.40440377149392298</v>
      </c>
      <c r="G78" s="2">
        <v>0.35006874825273498</v>
      </c>
    </row>
    <row r="79" spans="1:7" x14ac:dyDescent="0.2">
      <c r="A79" s="6">
        <v>0.17141395500503601</v>
      </c>
      <c r="B79" s="6">
        <v>0.600644039207198</v>
      </c>
      <c r="C79" s="6">
        <v>0.48069120234828799</v>
      </c>
      <c r="D79" s="2"/>
      <c r="E79" s="2">
        <v>0.47120593446567299</v>
      </c>
      <c r="F79" s="2">
        <v>0.488623583562595</v>
      </c>
      <c r="G79" s="2">
        <v>0.43955929823855799</v>
      </c>
    </row>
    <row r="80" spans="1:7" x14ac:dyDescent="0.2">
      <c r="A80" s="6">
        <v>0.679492336746919</v>
      </c>
      <c r="B80" s="6">
        <v>0.58960633869448698</v>
      </c>
      <c r="C80" s="6">
        <v>0.69666049255873896</v>
      </c>
      <c r="D80" s="2"/>
      <c r="E80" s="2">
        <v>0.26442496242181601</v>
      </c>
      <c r="F80" s="2">
        <v>0.44898710407479703</v>
      </c>
      <c r="G80" s="2">
        <v>0.52519257222646198</v>
      </c>
    </row>
    <row r="81" spans="1:7" x14ac:dyDescent="0.2">
      <c r="A81" s="6">
        <v>0.69923596038892299</v>
      </c>
      <c r="B81" s="6">
        <v>0.38007682356014</v>
      </c>
      <c r="C81" s="6">
        <v>0.63511134266650204</v>
      </c>
      <c r="D81" s="2"/>
      <c r="E81" s="2">
        <v>0.26831174487751203</v>
      </c>
      <c r="F81" s="2">
        <v>0.41874176488392301</v>
      </c>
      <c r="G81" s="2">
        <v>0.48865329681096398</v>
      </c>
    </row>
    <row r="82" spans="1:7" x14ac:dyDescent="0.2">
      <c r="A82" s="6">
        <v>0.76160550812028105</v>
      </c>
      <c r="B82" s="6">
        <v>0.56678958172381899</v>
      </c>
      <c r="C82" s="6">
        <v>0.58377908789337696</v>
      </c>
      <c r="D82" s="2"/>
      <c r="E82" s="2">
        <v>0.24339769415440901</v>
      </c>
      <c r="F82" s="2">
        <v>0.35988444431072297</v>
      </c>
      <c r="G82" s="2">
        <v>0.41342771953671098</v>
      </c>
    </row>
    <row r="83" spans="1:7" x14ac:dyDescent="0.2">
      <c r="A83" s="6">
        <v>0.37862988329816299</v>
      </c>
      <c r="B83" s="6">
        <v>0.56562452776861505</v>
      </c>
      <c r="C83" s="6">
        <v>0.498545190025666</v>
      </c>
      <c r="D83" s="2"/>
      <c r="E83" s="2">
        <v>0.56434757821839299</v>
      </c>
      <c r="F83" s="2">
        <v>0.57555564072319898</v>
      </c>
      <c r="G83" s="2">
        <v>0.44087735357778102</v>
      </c>
    </row>
    <row r="84" spans="1:7" x14ac:dyDescent="0.2">
      <c r="A84" s="6">
        <v>0</v>
      </c>
      <c r="B84" s="6">
        <v>0.55259962274493302</v>
      </c>
      <c r="C84" s="6">
        <v>0.62037900991700401</v>
      </c>
      <c r="D84" s="2"/>
      <c r="E84" s="2">
        <v>0.34647885982861698</v>
      </c>
      <c r="F84" s="2">
        <v>0.41286165856370599</v>
      </c>
      <c r="G84" s="2">
        <v>0.57077450870342505</v>
      </c>
    </row>
    <row r="85" spans="1:7" x14ac:dyDescent="0.2">
      <c r="A85" s="6">
        <v>0.77731851624200898</v>
      </c>
      <c r="B85" s="6">
        <v>0.481273980312795</v>
      </c>
      <c r="C85" s="6">
        <v>0.67537630990896202</v>
      </c>
      <c r="D85" s="2"/>
      <c r="E85" s="2">
        <v>0.38512397601738202</v>
      </c>
      <c r="F85" s="2">
        <v>0.51676172540168797</v>
      </c>
      <c r="G85" s="2">
        <v>0.51198543915529704</v>
      </c>
    </row>
    <row r="86" spans="1:7" x14ac:dyDescent="0.2">
      <c r="A86" s="6">
        <v>0.5569749067734</v>
      </c>
      <c r="B86" s="6">
        <v>0.48757546802949597</v>
      </c>
      <c r="C86" s="6">
        <v>0.75574345034772505</v>
      </c>
      <c r="D86" s="2"/>
      <c r="E86" s="2">
        <v>0.37454280368158899</v>
      </c>
      <c r="F86" s="2">
        <v>0.48859405959084801</v>
      </c>
      <c r="G86" s="2">
        <v>0.45476062961543401</v>
      </c>
    </row>
    <row r="87" spans="1:7" x14ac:dyDescent="0.2">
      <c r="A87" s="6">
        <v>0.675519294115564</v>
      </c>
      <c r="B87" s="6">
        <v>0.64098735760546099</v>
      </c>
      <c r="C87" s="6">
        <v>0.51657287973230004</v>
      </c>
      <c r="D87" s="2"/>
      <c r="E87" s="2">
        <v>0.235342100887624</v>
      </c>
      <c r="F87" s="2">
        <v>0.37982719036946699</v>
      </c>
      <c r="G87" s="2">
        <v>0.38408336728828402</v>
      </c>
    </row>
    <row r="88" spans="1:7" x14ac:dyDescent="0.2">
      <c r="A88" s="6">
        <v>0.79939173381136097</v>
      </c>
      <c r="B88" s="6">
        <v>0.47213515354528501</v>
      </c>
      <c r="C88" s="6">
        <v>0.74269563223678203</v>
      </c>
      <c r="D88" s="2"/>
      <c r="E88" s="2">
        <v>0.34995078667387602</v>
      </c>
      <c r="F88" s="2">
        <v>0.44935149162958898</v>
      </c>
      <c r="G88" s="2">
        <v>0.48305818889105701</v>
      </c>
    </row>
    <row r="89" spans="1:7" x14ac:dyDescent="0.2">
      <c r="A89" s="6">
        <v>0.40773496716449997</v>
      </c>
      <c r="B89" s="6">
        <v>0.60999586349544099</v>
      </c>
      <c r="C89" s="6">
        <v>0.52496117805370501</v>
      </c>
      <c r="D89" s="2"/>
      <c r="E89" s="2">
        <v>0.27765408043818102</v>
      </c>
      <c r="F89" s="2">
        <v>0.43238996873456897</v>
      </c>
      <c r="G89" s="2">
        <v>0.49985588088676097</v>
      </c>
    </row>
    <row r="90" spans="1:7" x14ac:dyDescent="0.2">
      <c r="A90" s="6">
        <v>0.80007978589052697</v>
      </c>
      <c r="B90" s="6">
        <v>0.47612582917517998</v>
      </c>
      <c r="C90" s="6">
        <v>0.71773604857395501</v>
      </c>
      <c r="D90" s="2"/>
      <c r="E90" s="2">
        <v>0.36188752228218102</v>
      </c>
      <c r="F90" s="2">
        <v>0.45515024124056702</v>
      </c>
      <c r="G90" s="2">
        <v>0.45922020610199099</v>
      </c>
    </row>
    <row r="91" spans="1:7" x14ac:dyDescent="0.2">
      <c r="A91" s="6">
        <v>0.11990855188977199</v>
      </c>
      <c r="B91" s="6">
        <v>0.61022726328126797</v>
      </c>
      <c r="C91" s="6">
        <v>0.74775801065923997</v>
      </c>
      <c r="D91" s="2"/>
      <c r="E91" s="2">
        <v>0.37459225410035302</v>
      </c>
      <c r="F91" s="2">
        <v>0.42858282820388399</v>
      </c>
      <c r="G91" s="2">
        <v>0.50627477640206398</v>
      </c>
    </row>
    <row r="92" spans="1:7" x14ac:dyDescent="0.2">
      <c r="A92" s="6">
        <v>0.352604667217705</v>
      </c>
      <c r="B92" s="6">
        <v>0.50636463472651905</v>
      </c>
      <c r="C92" s="6">
        <v>0.51997600341497996</v>
      </c>
      <c r="D92" s="2"/>
      <c r="E92" s="2">
        <v>0.57752847843891197</v>
      </c>
      <c r="F92" s="2">
        <v>0.59283049457483505</v>
      </c>
      <c r="G92" s="2">
        <v>0.48362950898715101</v>
      </c>
    </row>
    <row r="93" spans="1:7" x14ac:dyDescent="0.2">
      <c r="A93" s="6">
        <v>0.86179067663796804</v>
      </c>
      <c r="B93" s="6">
        <v>0.66649045026120801</v>
      </c>
      <c r="C93" s="6">
        <v>0.63765171913958196</v>
      </c>
      <c r="D93" s="2"/>
      <c r="E93" s="2">
        <v>0.36234357175020199</v>
      </c>
      <c r="F93" s="2">
        <v>0.46699946389529301</v>
      </c>
      <c r="G93" s="2">
        <v>0.49551427038728302</v>
      </c>
    </row>
    <row r="94" spans="1:7" x14ac:dyDescent="0.2">
      <c r="A94" s="6">
        <v>0.51997600341497996</v>
      </c>
      <c r="B94" s="6">
        <v>0.63689814789146704</v>
      </c>
      <c r="C94" s="6">
        <v>0.70251515753713201</v>
      </c>
      <c r="D94" s="2"/>
      <c r="E94" s="2">
        <v>0.40370671105320299</v>
      </c>
      <c r="F94" s="2">
        <v>0.444409287217228</v>
      </c>
      <c r="G94" s="2">
        <v>0.29288783098063198</v>
      </c>
    </row>
    <row r="95" spans="1:7" x14ac:dyDescent="0.2">
      <c r="A95" s="6">
        <v>0.19040307743718399</v>
      </c>
      <c r="B95" s="6">
        <v>0.51997600341497996</v>
      </c>
      <c r="C95" s="6">
        <v>0.75443520524737595</v>
      </c>
      <c r="D95" s="2"/>
      <c r="E95" s="2">
        <v>0.40383942208580398</v>
      </c>
      <c r="F95" s="2">
        <v>0.46773654435731898</v>
      </c>
      <c r="G95" s="2">
        <v>0.42979174955806698</v>
      </c>
    </row>
    <row r="96" spans="1:7" x14ac:dyDescent="0.2">
      <c r="A96" s="6">
        <v>0.60694322157685499</v>
      </c>
      <c r="B96" s="6">
        <v>0.65717951207464698</v>
      </c>
      <c r="C96" s="6">
        <v>0.63864536270933503</v>
      </c>
      <c r="D96" s="2"/>
      <c r="E96" s="2">
        <v>0.30731411305019801</v>
      </c>
      <c r="F96" s="2">
        <v>0.44301510167321101</v>
      </c>
      <c r="G96" s="2">
        <v>0.329769578339076</v>
      </c>
    </row>
    <row r="97" spans="1:7" x14ac:dyDescent="0.2">
      <c r="A97" s="6">
        <v>0.84672963430872294</v>
      </c>
      <c r="B97" s="6">
        <v>0.68442245181427597</v>
      </c>
      <c r="C97" s="6">
        <v>0.862780286762167</v>
      </c>
      <c r="D97" s="2"/>
      <c r="E97" s="2">
        <v>0.394245280747553</v>
      </c>
      <c r="F97" s="2">
        <v>0.305660044376312</v>
      </c>
      <c r="G97" s="2">
        <v>0.20341725609911099</v>
      </c>
    </row>
    <row r="98" spans="1:7" x14ac:dyDescent="0.2">
      <c r="A98" s="6">
        <v>0.844287168782067</v>
      </c>
      <c r="B98" s="6">
        <v>0.65719079818566195</v>
      </c>
      <c r="C98" s="6">
        <v>0.65950731367290505</v>
      </c>
      <c r="D98" s="2"/>
      <c r="E98" s="2">
        <v>0.19827541451303701</v>
      </c>
      <c r="F98" s="2">
        <v>0.40506767400319099</v>
      </c>
      <c r="G98" s="2">
        <v>0.38413449271732503</v>
      </c>
    </row>
    <row r="99" spans="1:7" x14ac:dyDescent="0.2">
      <c r="A99" s="6">
        <v>0.70854311332017095</v>
      </c>
      <c r="B99" s="6">
        <v>0.69131585186768896</v>
      </c>
      <c r="C99" s="6">
        <v>0.65788979800768399</v>
      </c>
      <c r="D99" s="2"/>
      <c r="E99" s="2">
        <v>0.26271143218350601</v>
      </c>
      <c r="F99" s="2">
        <v>0.28452151094981198</v>
      </c>
      <c r="G99" s="2">
        <v>0.59192849585302099</v>
      </c>
    </row>
    <row r="100" spans="1:7" x14ac:dyDescent="0.2">
      <c r="A100" s="6">
        <v>0.77872953142502699</v>
      </c>
      <c r="B100" s="6">
        <v>0.70913279627193304</v>
      </c>
      <c r="C100" s="6">
        <v>0.76926077964292106</v>
      </c>
      <c r="D100" s="2"/>
      <c r="E100" s="2">
        <v>0.24707583455138801</v>
      </c>
      <c r="F100" s="2">
        <v>0.59750442538709103</v>
      </c>
      <c r="G100" s="2">
        <v>0.37634235839460001</v>
      </c>
    </row>
    <row r="101" spans="1:7" x14ac:dyDescent="0.2">
      <c r="A101" s="6">
        <v>0.18160818993415101</v>
      </c>
      <c r="B101" s="6">
        <v>0.64597697689528299</v>
      </c>
      <c r="C101" s="6">
        <v>0.74537612191868596</v>
      </c>
      <c r="D101" s="2"/>
      <c r="E101" s="2">
        <v>0.59662679818124698</v>
      </c>
      <c r="F101" s="2">
        <v>0.41691836739232302</v>
      </c>
      <c r="G101" s="2">
        <v>0.48255146524162601</v>
      </c>
    </row>
    <row r="102" spans="1:7" x14ac:dyDescent="0.2">
      <c r="A102" s="6">
        <v>0.84249259528593401</v>
      </c>
      <c r="B102" s="6">
        <v>0.58961433240528305</v>
      </c>
      <c r="C102" s="6">
        <v>0.72108373827462202</v>
      </c>
      <c r="D102" s="2"/>
      <c r="E102" s="2">
        <v>0.36186782155270902</v>
      </c>
      <c r="F102" s="2">
        <v>0.50685758317922602</v>
      </c>
      <c r="G102" s="2">
        <v>0.453854755337048</v>
      </c>
    </row>
    <row r="103" spans="1:7" x14ac:dyDescent="0.2">
      <c r="A103" s="6">
        <v>0.244932606839351</v>
      </c>
      <c r="B103" s="6">
        <v>0.68047011170732696</v>
      </c>
      <c r="C103" s="6">
        <v>0.72967430132903</v>
      </c>
      <c r="D103" s="2"/>
      <c r="E103" s="2">
        <v>0.58343288699567597</v>
      </c>
      <c r="F103" s="2">
        <v>0.49015051718791702</v>
      </c>
      <c r="G103" s="2">
        <v>0.48536581367335102</v>
      </c>
    </row>
    <row r="104" spans="1:7" x14ac:dyDescent="0.2">
      <c r="A104" s="6">
        <v>0.68206924163689897</v>
      </c>
      <c r="B104" s="6">
        <v>0.64854056232137802</v>
      </c>
      <c r="C104" s="6">
        <v>0.68004826266823504</v>
      </c>
      <c r="D104" s="2"/>
      <c r="E104" s="2">
        <v>0.42692092306142199</v>
      </c>
      <c r="F104" s="2">
        <v>0.44190151712069198</v>
      </c>
      <c r="G104" s="2">
        <v>0.469233623432464</v>
      </c>
    </row>
    <row r="105" spans="1:7" x14ac:dyDescent="0.2">
      <c r="A105" s="6">
        <v>0.70698052050148197</v>
      </c>
      <c r="B105" s="6">
        <v>0.67155231773240998</v>
      </c>
      <c r="C105" s="6">
        <v>0.77060159087471403</v>
      </c>
      <c r="D105" s="2"/>
      <c r="E105" s="2">
        <v>0.39483375386782299</v>
      </c>
      <c r="F105" s="2">
        <v>0.46560890276488398</v>
      </c>
      <c r="G105" s="2">
        <v>0.25981549560932099</v>
      </c>
    </row>
    <row r="106" spans="1:7" x14ac:dyDescent="0.2">
      <c r="A106" s="6">
        <v>0.86128453668698801</v>
      </c>
      <c r="B106" s="6">
        <v>0.66434642848951297</v>
      </c>
      <c r="C106" s="6">
        <v>0.68531386713618703</v>
      </c>
      <c r="D106" s="2"/>
      <c r="E106" s="2">
        <v>0.33502154445131199</v>
      </c>
      <c r="F106" s="2">
        <v>0.35354975997425098</v>
      </c>
      <c r="G106" s="2">
        <v>0.38154872382397098</v>
      </c>
    </row>
    <row r="107" spans="1:7" x14ac:dyDescent="0.2">
      <c r="A107" s="6">
        <v>0.75313426419978302</v>
      </c>
      <c r="B107" s="6">
        <v>0.65930341383953195</v>
      </c>
      <c r="C107" s="6">
        <v>0.63011119396243698</v>
      </c>
      <c r="D107" s="2"/>
      <c r="E107" s="2">
        <v>0.24743685836385501</v>
      </c>
      <c r="F107" s="2">
        <v>0.54675116484200603</v>
      </c>
      <c r="G107" s="2">
        <v>0.45877053198916601</v>
      </c>
    </row>
    <row r="108" spans="1:7" x14ac:dyDescent="0.2">
      <c r="A108" s="6">
        <v>0.10512617335006399</v>
      </c>
      <c r="B108" s="6">
        <v>0.65967974294927201</v>
      </c>
      <c r="C108" s="6">
        <v>0.70829660081217505</v>
      </c>
      <c r="D108" s="2"/>
      <c r="E108" s="2">
        <v>0.23790267065366799</v>
      </c>
      <c r="F108" s="2">
        <v>0.461436683221913</v>
      </c>
      <c r="G108" s="2">
        <v>0.46225982309306701</v>
      </c>
    </row>
    <row r="109" spans="1:7" x14ac:dyDescent="0.2">
      <c r="A109" s="6">
        <v>0.83842366070921304</v>
      </c>
      <c r="B109" s="6">
        <v>0.56558981586838097</v>
      </c>
      <c r="C109" s="6">
        <v>0.69049815824851102</v>
      </c>
      <c r="D109" s="2"/>
      <c r="E109" s="2">
        <v>0.36329691530616298</v>
      </c>
      <c r="F109" s="2">
        <v>0.61164306488470699</v>
      </c>
      <c r="G109" s="2">
        <v>0.50881424802918196</v>
      </c>
    </row>
    <row r="110" spans="1:7" x14ac:dyDescent="0.2">
      <c r="A110" s="6">
        <v>0.81703327719862096</v>
      </c>
      <c r="B110" s="6">
        <v>0.607563593516949</v>
      </c>
      <c r="C110" s="6">
        <v>0.79658127253127797</v>
      </c>
      <c r="D110" s="2"/>
      <c r="E110" s="2">
        <v>0.621540223028062</v>
      </c>
      <c r="F110" s="2">
        <v>0.51583609991150803</v>
      </c>
      <c r="G110" s="2">
        <v>0.54536845648021803</v>
      </c>
    </row>
    <row r="111" spans="1:7" x14ac:dyDescent="0.2">
      <c r="A111" s="6">
        <v>0.85654491341667305</v>
      </c>
      <c r="B111" s="6">
        <v>0.611694319396616</v>
      </c>
      <c r="C111" s="6">
        <v>0.62039872856979705</v>
      </c>
      <c r="D111" s="2"/>
      <c r="E111" s="2">
        <v>0.39279276535630803</v>
      </c>
      <c r="F111" s="2">
        <v>0.456030613769698</v>
      </c>
      <c r="G111" s="2">
        <v>0.43626062405658</v>
      </c>
    </row>
    <row r="112" spans="1:7" x14ac:dyDescent="0.2">
      <c r="A112" s="6">
        <v>0.55165780979567303</v>
      </c>
      <c r="B112" s="6">
        <v>0.64579238943224504</v>
      </c>
      <c r="C112" s="6">
        <v>0.56525461046363201</v>
      </c>
      <c r="D112" s="2"/>
      <c r="E112" s="2">
        <v>0.39691385258788903</v>
      </c>
      <c r="F112" s="2">
        <v>0.44333425199140097</v>
      </c>
      <c r="G112" s="2">
        <v>0.24590354249110299</v>
      </c>
    </row>
    <row r="113" spans="1:7" x14ac:dyDescent="0.2">
      <c r="A113" s="6">
        <v>0.21414921148563801</v>
      </c>
      <c r="B113" s="6">
        <v>0.60018418368724602</v>
      </c>
      <c r="C113" s="6">
        <v>0.74478617446294204</v>
      </c>
      <c r="D113" s="2"/>
      <c r="E113" s="2">
        <v>0.35629326446550502</v>
      </c>
      <c r="F113" s="2">
        <v>0.20200568564523699</v>
      </c>
      <c r="G113" s="2">
        <v>0.20087021691658499</v>
      </c>
    </row>
    <row r="114" spans="1:7" x14ac:dyDescent="0.2">
      <c r="A114" s="6">
        <v>0.85204127377860395</v>
      </c>
      <c r="B114" s="6">
        <v>0.49912311335744097</v>
      </c>
      <c r="C114" s="6">
        <v>0.646080631111283</v>
      </c>
      <c r="D114" s="2"/>
      <c r="E114" s="2">
        <v>0</v>
      </c>
      <c r="F114" s="2">
        <v>0.48574431667493201</v>
      </c>
      <c r="G114" s="2">
        <v>0.49563466733304601</v>
      </c>
    </row>
    <row r="115" spans="1:7" x14ac:dyDescent="0.2">
      <c r="A115" s="6">
        <v>0.150259887737971</v>
      </c>
      <c r="B115" s="6">
        <v>0.62889670231746297</v>
      </c>
      <c r="C115" s="6">
        <v>0.69666241126731498</v>
      </c>
      <c r="D115" s="2"/>
      <c r="E115" s="2">
        <v>0.34278724088533302</v>
      </c>
      <c r="F115" s="2">
        <v>0.29509424696845599</v>
      </c>
      <c r="G115" s="2">
        <v>0.49144702688009001</v>
      </c>
    </row>
    <row r="116" spans="1:7" x14ac:dyDescent="0.2">
      <c r="A116" s="6">
        <v>0.85526306124053997</v>
      </c>
      <c r="B116" s="6">
        <v>0.62495406872410997</v>
      </c>
      <c r="C116" s="6">
        <v>0.61608905745738096</v>
      </c>
      <c r="D116" s="2"/>
      <c r="E116" s="2">
        <v>0.32967314419839799</v>
      </c>
      <c r="F116" s="2">
        <v>0.41211003082977599</v>
      </c>
      <c r="G116" s="2">
        <v>0.43556281047030398</v>
      </c>
    </row>
    <row r="117" spans="1:7" x14ac:dyDescent="0.2">
      <c r="A117" s="6">
        <v>0.57107714646645302</v>
      </c>
      <c r="B117" s="6">
        <v>0.53224373962084504</v>
      </c>
      <c r="C117" s="6">
        <v>0.61173778242061905</v>
      </c>
      <c r="D117" s="2"/>
      <c r="E117" s="2">
        <v>0.30935418940037801</v>
      </c>
      <c r="F117" s="2">
        <v>0.45504056249278801</v>
      </c>
      <c r="G117" s="2">
        <v>0.30935418940037801</v>
      </c>
    </row>
    <row r="118" spans="1:7" x14ac:dyDescent="0.2">
      <c r="A118" s="6">
        <v>0.72358116696137997</v>
      </c>
      <c r="B118" s="6">
        <v>0.56352925459318404</v>
      </c>
      <c r="C118" s="6">
        <v>0.75069122498076701</v>
      </c>
      <c r="D118" s="2"/>
      <c r="E118" s="2">
        <v>0.30935418940037801</v>
      </c>
      <c r="F118" s="2">
        <v>0.39006209437886702</v>
      </c>
      <c r="G118" s="2">
        <v>0.30935418940037801</v>
      </c>
    </row>
    <row r="119" spans="1:7" x14ac:dyDescent="0.2">
      <c r="A119" s="6">
        <v>0.80626556964677198</v>
      </c>
      <c r="B119" s="6">
        <v>0.584772282265001</v>
      </c>
      <c r="C119" s="6">
        <v>0.67559689447893101</v>
      </c>
      <c r="D119" s="2"/>
      <c r="E119" s="2">
        <v>0.39953099588533197</v>
      </c>
      <c r="F119" s="2">
        <v>0.66790868156647298</v>
      </c>
      <c r="G119" s="2">
        <v>0.54320316800028101</v>
      </c>
    </row>
    <row r="120" spans="1:7" x14ac:dyDescent="0.2">
      <c r="A120" s="6">
        <v>0.35949736981337299</v>
      </c>
      <c r="B120" s="6">
        <v>0.601052797333684</v>
      </c>
      <c r="C120" s="6">
        <v>0.48955055954448001</v>
      </c>
      <c r="D120" s="2"/>
      <c r="E120" s="2">
        <v>0.77069563660343199</v>
      </c>
      <c r="F120" s="2">
        <v>0.77126452187232097</v>
      </c>
      <c r="G120" s="2">
        <v>0.79207863431519698</v>
      </c>
    </row>
    <row r="121" spans="1:7" x14ac:dyDescent="0.2">
      <c r="A121" s="6">
        <v>7.7636177450618399E-3</v>
      </c>
      <c r="B121" s="6">
        <v>0.557328625268394</v>
      </c>
      <c r="C121" s="6">
        <v>0.70880207393131001</v>
      </c>
      <c r="D121" s="2"/>
      <c r="E121" s="2">
        <v>0.31809986470782198</v>
      </c>
      <c r="F121" s="2">
        <v>0.41013428410157299</v>
      </c>
      <c r="G121" s="2">
        <v>0.34971275527476398</v>
      </c>
    </row>
    <row r="122" spans="1:7" x14ac:dyDescent="0.2">
      <c r="A122" s="6">
        <v>0.83342245554233496</v>
      </c>
      <c r="B122" s="6">
        <v>0.65606450525423299</v>
      </c>
      <c r="C122" s="6">
        <v>0.63802983076432795</v>
      </c>
      <c r="D122" s="2"/>
      <c r="E122" s="2">
        <v>0.64277972392445004</v>
      </c>
      <c r="F122" s="2">
        <v>0.50789432710726401</v>
      </c>
      <c r="G122" s="2">
        <v>0.47008424988236902</v>
      </c>
    </row>
    <row r="123" spans="1:7" x14ac:dyDescent="0.2">
      <c r="A123" s="6">
        <v>0.46806813847067102</v>
      </c>
      <c r="B123" s="6">
        <v>0.56555046764172101</v>
      </c>
      <c r="C123" s="6">
        <v>0.74808334178089397</v>
      </c>
      <c r="D123" s="2"/>
      <c r="E123" s="2">
        <v>0.33376913098007499</v>
      </c>
      <c r="F123" s="2">
        <v>0.41633236915060501</v>
      </c>
      <c r="G123" s="2">
        <v>0.41585800851530802</v>
      </c>
    </row>
    <row r="124" spans="1:7" ht="15" x14ac:dyDescent="0.25">
      <c r="A124" s="11">
        <f>AVERAGE(A3:A123)</f>
        <v>0.60220442575702204</v>
      </c>
      <c r="B124" s="11">
        <f t="shared" ref="B124:C124" si="2">AVERAGE(B3:B123)</f>
        <v>0.61321612102369938</v>
      </c>
      <c r="C124" s="11">
        <f t="shared" si="2"/>
        <v>0.6689330223723321</v>
      </c>
      <c r="D124" s="2"/>
      <c r="E124" s="2">
        <v>0.26861245345372903</v>
      </c>
      <c r="F124" s="2">
        <v>0.49587275482318799</v>
      </c>
      <c r="G124" s="2">
        <v>0.44828784238278602</v>
      </c>
    </row>
    <row r="125" spans="1:7" ht="15" x14ac:dyDescent="0.25">
      <c r="A125" s="14">
        <f>_xlfn.STDEV.S(A3:A123)</f>
        <v>0.26623318994371431</v>
      </c>
      <c r="B125" s="14">
        <f t="shared" ref="B125:C125" si="3">_xlfn.STDEV.S(B3:B123)</f>
        <v>7.2448841834162711E-2</v>
      </c>
      <c r="C125" s="14">
        <f t="shared" si="3"/>
        <v>8.8839046274481123E-2</v>
      </c>
      <c r="D125" s="2"/>
      <c r="E125" s="2">
        <v>0.290356656241406</v>
      </c>
      <c r="F125" s="2">
        <v>0.37212317388241201</v>
      </c>
      <c r="G125" s="2">
        <v>0.42534864345435702</v>
      </c>
    </row>
    <row r="126" spans="1:7" x14ac:dyDescent="0.2">
      <c r="A126" s="2"/>
      <c r="B126" s="2"/>
      <c r="C126" s="2"/>
      <c r="D126" s="2"/>
      <c r="E126" s="2">
        <v>0.29307504278792601</v>
      </c>
      <c r="F126" s="2">
        <v>0.37482489595108698</v>
      </c>
      <c r="G126" s="2">
        <v>0.52058125679906397</v>
      </c>
    </row>
    <row r="127" spans="1:7" x14ac:dyDescent="0.2">
      <c r="E127" s="2">
        <v>0.47238155884993899</v>
      </c>
      <c r="F127" s="2">
        <v>0.57178523961171401</v>
      </c>
      <c r="G127" s="2">
        <v>0.53153752599731496</v>
      </c>
    </row>
    <row r="128" spans="1:7" x14ac:dyDescent="0.2">
      <c r="E128" s="2">
        <v>0.25373630779488998</v>
      </c>
      <c r="F128" s="2">
        <v>0.38043370716715802</v>
      </c>
      <c r="G128" s="2">
        <v>0.41093275434496201</v>
      </c>
    </row>
    <row r="129" spans="5:7" x14ac:dyDescent="0.2">
      <c r="E129" s="2">
        <v>0.36338075824114502</v>
      </c>
      <c r="F129" s="2">
        <v>0.49298383397803502</v>
      </c>
      <c r="G129" s="2">
        <v>0.47250259671259698</v>
      </c>
    </row>
    <row r="130" spans="5:7" x14ac:dyDescent="0.2">
      <c r="E130" s="2">
        <v>0.27104285751517798</v>
      </c>
      <c r="F130" s="2">
        <v>0.426123179984365</v>
      </c>
      <c r="G130" s="2">
        <v>0.41175121185455799</v>
      </c>
    </row>
    <row r="131" spans="5:7" x14ac:dyDescent="0.2">
      <c r="E131" s="2">
        <v>0.238677441256338</v>
      </c>
      <c r="F131" s="2">
        <v>0.344817165610592</v>
      </c>
      <c r="G131" s="2">
        <v>0.34199638558376599</v>
      </c>
    </row>
    <row r="132" spans="5:7" x14ac:dyDescent="0.2">
      <c r="E132" s="2">
        <v>0.27703918321905402</v>
      </c>
      <c r="F132" s="2">
        <v>0.36671935639560499</v>
      </c>
      <c r="G132" s="2">
        <v>0.37339059859738699</v>
      </c>
    </row>
    <row r="133" spans="5:7" x14ac:dyDescent="0.2">
      <c r="E133" s="2">
        <v>0.24173095329765601</v>
      </c>
      <c r="F133" s="2">
        <v>0.52024880621153802</v>
      </c>
      <c r="G133" s="2">
        <v>0.62788805620751698</v>
      </c>
    </row>
    <row r="134" spans="5:7" x14ac:dyDescent="0.2">
      <c r="E134" s="2">
        <v>0.64892031446705101</v>
      </c>
      <c r="F134" s="2">
        <v>0.33778786676560302</v>
      </c>
      <c r="G134" s="2">
        <v>0.35841145225083398</v>
      </c>
    </row>
    <row r="135" spans="5:7" x14ac:dyDescent="0.2">
      <c r="E135" s="2">
        <v>0.22194931599783399</v>
      </c>
      <c r="F135" s="2">
        <v>0.57188445230062002</v>
      </c>
      <c r="G135" s="2">
        <v>0.479136617633725</v>
      </c>
    </row>
    <row r="136" spans="5:7" x14ac:dyDescent="0.2">
      <c r="E136" s="2">
        <v>0.55899349867791503</v>
      </c>
      <c r="F136" s="2">
        <v>0.407636852364966</v>
      </c>
      <c r="G136" s="2">
        <v>0.31047008835423701</v>
      </c>
    </row>
    <row r="137" spans="5:7" x14ac:dyDescent="0.2">
      <c r="E137" s="2">
        <v>0.23876516748534299</v>
      </c>
      <c r="F137" s="2">
        <v>0.45663576730177302</v>
      </c>
      <c r="G137" s="2">
        <v>0.50232702365382997</v>
      </c>
    </row>
    <row r="138" spans="5:7" x14ac:dyDescent="0.2">
      <c r="E138" s="2">
        <v>0.55930040248806001</v>
      </c>
      <c r="F138" s="2">
        <v>0.33786449663316998</v>
      </c>
      <c r="G138" s="2">
        <v>0.50631129192727897</v>
      </c>
    </row>
    <row r="139" spans="5:7" x14ac:dyDescent="0.2">
      <c r="E139" s="2">
        <v>0.426236633479467</v>
      </c>
      <c r="F139" s="2">
        <v>0.45074253514299201</v>
      </c>
      <c r="G139" s="2">
        <v>0.270836575816994</v>
      </c>
    </row>
    <row r="140" spans="5:7" x14ac:dyDescent="0.2">
      <c r="E140" s="2">
        <v>0.22544768965388901</v>
      </c>
      <c r="F140" s="2">
        <v>0.487025285754422</v>
      </c>
      <c r="G140" s="2">
        <v>0.27543917862703199</v>
      </c>
    </row>
    <row r="141" spans="5:7" x14ac:dyDescent="0.2">
      <c r="E141" s="2">
        <v>0.18397835499758899</v>
      </c>
      <c r="F141" s="2">
        <v>0.28097194996766001</v>
      </c>
      <c r="G141" s="2">
        <v>0.47360541364946801</v>
      </c>
    </row>
    <row r="142" spans="5:7" x14ac:dyDescent="0.2">
      <c r="E142" s="2">
        <v>0.61841694213765297</v>
      </c>
      <c r="F142" s="2">
        <v>0.415308230954402</v>
      </c>
      <c r="G142" s="2">
        <v>0.29119153448205698</v>
      </c>
    </row>
    <row r="143" spans="5:7" x14ac:dyDescent="0.2">
      <c r="E143" s="2">
        <v>0.23819030193138599</v>
      </c>
      <c r="F143" s="2">
        <v>0.32966449609200299</v>
      </c>
      <c r="G143" s="2">
        <v>0.68456352115248498</v>
      </c>
    </row>
    <row r="144" spans="5:7" x14ac:dyDescent="0.2">
      <c r="E144" s="2">
        <v>0.63080539428044402</v>
      </c>
      <c r="F144" s="2">
        <v>0.58535067190924195</v>
      </c>
      <c r="G144" s="2">
        <v>0.339791417394323</v>
      </c>
    </row>
    <row r="145" spans="5:7" x14ac:dyDescent="0.2">
      <c r="E145" s="2">
        <v>0.252618765873457</v>
      </c>
      <c r="F145" s="2">
        <v>0.36550889122785302</v>
      </c>
      <c r="G145" s="2">
        <v>0.63125261347865702</v>
      </c>
    </row>
    <row r="146" spans="5:7" x14ac:dyDescent="0.2">
      <c r="E146" s="2">
        <v>0.62430349372956095</v>
      </c>
      <c r="F146" s="2">
        <v>0.60836426515750397</v>
      </c>
      <c r="G146" s="2">
        <v>0.48806969091833202</v>
      </c>
    </row>
    <row r="147" spans="5:7" x14ac:dyDescent="0.2">
      <c r="E147" s="2">
        <v>0.47515507242397598</v>
      </c>
      <c r="F147" s="2">
        <v>0.34254535865775998</v>
      </c>
      <c r="G147" s="2">
        <v>0.31300002598849802</v>
      </c>
    </row>
    <row r="148" spans="5:7" x14ac:dyDescent="0.2">
      <c r="E148" s="2">
        <v>0.25546515387131102</v>
      </c>
      <c r="F148" s="2">
        <v>0.54903991193579604</v>
      </c>
      <c r="G148" s="2">
        <v>0.323041220707522</v>
      </c>
    </row>
    <row r="149" spans="5:7" x14ac:dyDescent="0.2">
      <c r="E149" s="2">
        <v>0.35750834964727002</v>
      </c>
      <c r="F149" s="2">
        <v>0.51459368718799103</v>
      </c>
      <c r="G149" s="2">
        <v>0.34600839006943901</v>
      </c>
    </row>
    <row r="150" spans="5:7" x14ac:dyDescent="0.2">
      <c r="E150" s="2">
        <v>0.17443747350664801</v>
      </c>
      <c r="F150" s="2">
        <v>0.38127889902798001</v>
      </c>
      <c r="G150" s="2">
        <v>0.43763526421194399</v>
      </c>
    </row>
    <row r="151" spans="5:7" x14ac:dyDescent="0.2">
      <c r="E151" s="2">
        <v>0.52344758455210405</v>
      </c>
      <c r="F151" s="2">
        <v>0.47641105103224302</v>
      </c>
      <c r="G151" s="2">
        <v>0.27224693244986498</v>
      </c>
    </row>
    <row r="152" spans="5:7" x14ac:dyDescent="0.2">
      <c r="E152" s="2">
        <v>0.21612853053100101</v>
      </c>
      <c r="F152" s="2">
        <v>0.23802326444786301</v>
      </c>
      <c r="G152" s="2">
        <v>0.52099352725124104</v>
      </c>
    </row>
    <row r="153" spans="5:7" x14ac:dyDescent="0.2">
      <c r="E153" s="2">
        <v>0.54718008762716397</v>
      </c>
      <c r="F153" s="2">
        <v>0.52761739994956602</v>
      </c>
      <c r="G153" s="2">
        <v>0.16191489455996599</v>
      </c>
    </row>
    <row r="154" spans="5:7" x14ac:dyDescent="0.2">
      <c r="E154" s="2">
        <v>0.202281580004948</v>
      </c>
      <c r="F154" s="2">
        <v>0.20202714900736801</v>
      </c>
      <c r="G154" s="2">
        <v>0.54282411470597802</v>
      </c>
    </row>
    <row r="155" spans="5:7" x14ac:dyDescent="0.2">
      <c r="E155" s="2">
        <v>0.64049260820279097</v>
      </c>
      <c r="F155" s="2">
        <v>0.59049616965929996</v>
      </c>
      <c r="G155" s="2">
        <v>0.58547080781142202</v>
      </c>
    </row>
    <row r="156" spans="5:7" x14ac:dyDescent="0.2">
      <c r="E156" s="2">
        <v>0.529796908898716</v>
      </c>
      <c r="F156" s="2">
        <v>0.22535186877340699</v>
      </c>
      <c r="G156" s="2">
        <v>0.420508110192646</v>
      </c>
    </row>
    <row r="157" spans="5:7" x14ac:dyDescent="0.2">
      <c r="E157" s="2">
        <v>0.51133335945051195</v>
      </c>
      <c r="F157" s="2">
        <v>0.59062353594655104</v>
      </c>
      <c r="G157" s="2">
        <v>0.38368455107937399</v>
      </c>
    </row>
    <row r="158" spans="5:7" x14ac:dyDescent="0.2">
      <c r="E158" s="2">
        <v>0.27150540016607999</v>
      </c>
      <c r="F158" s="2">
        <v>0.54181091411867399</v>
      </c>
      <c r="G158" s="2">
        <v>0.42911614634094603</v>
      </c>
    </row>
    <row r="159" spans="5:7" x14ac:dyDescent="0.2">
      <c r="E159" s="2">
        <v>0.18199070259203701</v>
      </c>
      <c r="F159" s="2">
        <v>0.43145658512248403</v>
      </c>
      <c r="G159" s="2">
        <v>0.27239667903450998</v>
      </c>
    </row>
    <row r="160" spans="5:7" x14ac:dyDescent="0.2">
      <c r="E160" s="2">
        <v>0.506419852776399</v>
      </c>
      <c r="F160" s="2">
        <v>0.38593620540412599</v>
      </c>
      <c r="G160" s="2">
        <v>0.13331164334291601</v>
      </c>
    </row>
    <row r="161" spans="5:7" x14ac:dyDescent="0.2">
      <c r="E161" s="2">
        <v>0.17519790481254999</v>
      </c>
      <c r="F161" s="2">
        <v>0.25982181595392101</v>
      </c>
      <c r="G161" s="2">
        <v>0.47097626884242999</v>
      </c>
    </row>
    <row r="162" spans="5:7" x14ac:dyDescent="0.2">
      <c r="E162" s="2">
        <v>0.68478220003912205</v>
      </c>
      <c r="F162" s="2">
        <v>0.516746433993855</v>
      </c>
      <c r="G162" s="2">
        <v>0.21573950556638199</v>
      </c>
    </row>
    <row r="163" spans="5:7" x14ac:dyDescent="0.2">
      <c r="E163" s="2">
        <v>0.30457449404397902</v>
      </c>
      <c r="F163" s="2">
        <v>0.29087432095949201</v>
      </c>
      <c r="G163" s="2">
        <v>0.59509452168805999</v>
      </c>
    </row>
    <row r="164" spans="5:7" x14ac:dyDescent="0.2">
      <c r="E164" s="2">
        <v>0.57452517693410698</v>
      </c>
      <c r="F164" s="2">
        <v>0.52828163981443599</v>
      </c>
      <c r="G164" s="2">
        <v>0.37841586272566502</v>
      </c>
    </row>
    <row r="165" spans="5:7" x14ac:dyDescent="0.2">
      <c r="E165" s="2">
        <v>0.54289415774800998</v>
      </c>
      <c r="F165" s="2">
        <v>0.29899296038080497</v>
      </c>
      <c r="G165" s="2">
        <v>0.45298574704288103</v>
      </c>
    </row>
    <row r="166" spans="5:7" x14ac:dyDescent="0.2">
      <c r="E166" s="2">
        <v>0.23514253013049499</v>
      </c>
      <c r="F166" s="2">
        <v>0.49723383933993198</v>
      </c>
      <c r="G166" s="2">
        <v>0.22947355115027199</v>
      </c>
    </row>
    <row r="167" spans="5:7" x14ac:dyDescent="0.2">
      <c r="E167" s="2">
        <v>0.44421772303885099</v>
      </c>
      <c r="F167" s="2">
        <v>0.36164048156013501</v>
      </c>
      <c r="G167" s="2">
        <v>0.17148497162975099</v>
      </c>
    </row>
    <row r="168" spans="5:7" x14ac:dyDescent="0.2">
      <c r="E168" s="2">
        <v>0.20844390441656099</v>
      </c>
      <c r="F168" s="2">
        <v>0.30132316974241502</v>
      </c>
      <c r="G168" s="2">
        <v>0.53078929263031405</v>
      </c>
    </row>
    <row r="169" spans="5:7" x14ac:dyDescent="0.2">
      <c r="E169" s="2">
        <v>0.64419851938133599</v>
      </c>
      <c r="F169" s="2">
        <v>0.402365705995195</v>
      </c>
      <c r="G169" s="2">
        <v>0.28155654146756098</v>
      </c>
    </row>
    <row r="170" spans="5:7" x14ac:dyDescent="0.2">
      <c r="E170" s="2">
        <v>0.22686581941248901</v>
      </c>
      <c r="F170" s="2">
        <v>0.29549058055148397</v>
      </c>
      <c r="G170" s="2">
        <v>0.273874506296024</v>
      </c>
    </row>
    <row r="171" spans="5:7" x14ac:dyDescent="0.2">
      <c r="E171" s="2">
        <v>0.63155619168018295</v>
      </c>
      <c r="F171" s="2">
        <v>0.57387968068908002</v>
      </c>
      <c r="G171" s="2">
        <v>0.239311523773234</v>
      </c>
    </row>
    <row r="172" spans="5:7" x14ac:dyDescent="0.2">
      <c r="E172" s="2">
        <v>0.29731101347516198</v>
      </c>
      <c r="F172" s="2">
        <v>0.37865354534040002</v>
      </c>
      <c r="G172" s="2">
        <v>0.62294837969897998</v>
      </c>
    </row>
    <row r="173" spans="5:7" x14ac:dyDescent="0.2">
      <c r="E173" s="2">
        <v>0.30935418940037801</v>
      </c>
      <c r="F173" s="2">
        <v>0.53995885645395603</v>
      </c>
      <c r="G173" s="2">
        <v>0.30935418940037801</v>
      </c>
    </row>
    <row r="174" spans="5:7" x14ac:dyDescent="0.2">
      <c r="E174" s="2">
        <v>0.30935418940037801</v>
      </c>
      <c r="F174" s="2">
        <v>0.30935418940037801</v>
      </c>
      <c r="G174" s="2">
        <v>0.30935418940037801</v>
      </c>
    </row>
    <row r="175" spans="5:7" x14ac:dyDescent="0.2">
      <c r="E175" s="2">
        <v>0.30935418940037801</v>
      </c>
      <c r="F175" s="2">
        <v>0.30935418940037801</v>
      </c>
      <c r="G175" s="2">
        <v>0.30935418940037801</v>
      </c>
    </row>
    <row r="176" spans="5:7" x14ac:dyDescent="0.2">
      <c r="E176" s="2">
        <v>0.30935418940037801</v>
      </c>
      <c r="F176" s="2">
        <v>0.30935418940037801</v>
      </c>
      <c r="G176" s="2">
        <v>0.30935418940037801</v>
      </c>
    </row>
    <row r="177" spans="5:7" x14ac:dyDescent="0.2">
      <c r="E177" s="2">
        <v>0.451065500927536</v>
      </c>
      <c r="F177" s="2">
        <v>0.429074177175998</v>
      </c>
      <c r="G177" s="2">
        <v>0.61602414820313001</v>
      </c>
    </row>
    <row r="178" spans="5:7" x14ac:dyDescent="0.2">
      <c r="E178" s="2">
        <v>0.3256293421341</v>
      </c>
      <c r="F178" s="2">
        <v>0.49918015397531201</v>
      </c>
      <c r="G178" s="2">
        <v>0.52557904115129095</v>
      </c>
    </row>
    <row r="179" spans="5:7" x14ac:dyDescent="0.2">
      <c r="E179" s="2">
        <v>0.43207358718817901</v>
      </c>
      <c r="F179" s="2">
        <v>0.51727582953587303</v>
      </c>
      <c r="G179" s="2">
        <v>0.242773117076095</v>
      </c>
    </row>
    <row r="180" spans="5:7" x14ac:dyDescent="0.2">
      <c r="E180" s="2">
        <v>0.36482070531815802</v>
      </c>
      <c r="F180" s="2">
        <v>0.44883293000347702</v>
      </c>
      <c r="G180" s="2">
        <v>0.43076772810356001</v>
      </c>
    </row>
    <row r="181" spans="5:7" x14ac:dyDescent="0.2">
      <c r="E181" s="2">
        <v>0.29836247469873001</v>
      </c>
      <c r="F181" s="2">
        <v>0.38670259513789501</v>
      </c>
      <c r="G181" s="2">
        <v>0.43193580636260998</v>
      </c>
    </row>
    <row r="182" spans="5:7" x14ac:dyDescent="0.2">
      <c r="E182" s="2">
        <v>0.31744041463185402</v>
      </c>
      <c r="F182" s="2">
        <v>0.421791622986528</v>
      </c>
      <c r="G182" s="2">
        <v>0.38328238787022101</v>
      </c>
    </row>
    <row r="183" spans="5:7" x14ac:dyDescent="0.2">
      <c r="E183" s="2">
        <v>0.30775628560250001</v>
      </c>
      <c r="F183" s="2">
        <v>0.42920873600793102</v>
      </c>
      <c r="G183" s="2">
        <v>0.43216139477082899</v>
      </c>
    </row>
    <row r="184" spans="5:7" x14ac:dyDescent="0.2">
      <c r="E184" s="2">
        <v>0.39419052868728</v>
      </c>
      <c r="F184" s="2">
        <v>0.45842340080791899</v>
      </c>
      <c r="G184" s="2">
        <v>0.53116891128004395</v>
      </c>
    </row>
    <row r="185" spans="5:7" x14ac:dyDescent="0.2">
      <c r="E185" s="2">
        <v>0.33826204095591</v>
      </c>
      <c r="F185" s="2">
        <v>0.57527443959467295</v>
      </c>
      <c r="G185" s="2">
        <v>0.40596908036822899</v>
      </c>
    </row>
    <row r="186" spans="5:7" x14ac:dyDescent="0.2">
      <c r="E186" s="2">
        <v>0.52906753377498505</v>
      </c>
      <c r="F186" s="2">
        <v>0.48520094976880601</v>
      </c>
      <c r="G186" s="2">
        <v>0.48962879806498599</v>
      </c>
    </row>
    <row r="187" spans="5:7" x14ac:dyDescent="0.2">
      <c r="E187" s="2">
        <v>0.328317604098192</v>
      </c>
      <c r="F187" s="2">
        <v>0.56675984014682701</v>
      </c>
      <c r="G187" s="2">
        <v>0.43975736823640699</v>
      </c>
    </row>
    <row r="188" spans="5:7" x14ac:dyDescent="0.2">
      <c r="E188" s="2">
        <v>0.60955002729179597</v>
      </c>
      <c r="F188" s="2">
        <v>0.59205931939121104</v>
      </c>
      <c r="G188" s="2">
        <v>0.435308132137597</v>
      </c>
    </row>
    <row r="189" spans="5:7" x14ac:dyDescent="0.2">
      <c r="E189" s="2">
        <v>0.36587183349480001</v>
      </c>
      <c r="F189" s="2">
        <v>0.483740348693738</v>
      </c>
      <c r="G189" s="2">
        <v>0.48624223013701601</v>
      </c>
    </row>
    <row r="190" spans="5:7" x14ac:dyDescent="0.2">
      <c r="E190" s="2">
        <v>0.52308208360422903</v>
      </c>
      <c r="F190" s="2">
        <v>0.51318427904390596</v>
      </c>
      <c r="G190" s="2">
        <v>0.39111603366291697</v>
      </c>
    </row>
    <row r="191" spans="5:7" x14ac:dyDescent="0.2">
      <c r="E191" s="2">
        <v>0.267118015509208</v>
      </c>
      <c r="F191" s="2">
        <v>0.50222935459379703</v>
      </c>
      <c r="G191" s="2">
        <v>0.433299376351654</v>
      </c>
    </row>
    <row r="192" spans="5:7" x14ac:dyDescent="0.2">
      <c r="E192" s="2">
        <v>0.58345887353290105</v>
      </c>
      <c r="F192" s="2">
        <v>0.42279622308196602</v>
      </c>
      <c r="G192" s="2">
        <v>0.46350732014937002</v>
      </c>
    </row>
    <row r="193" spans="5:7" x14ac:dyDescent="0.2">
      <c r="E193" s="2">
        <v>0.52849476106563997</v>
      </c>
      <c r="F193" s="2">
        <v>0.468211120209445</v>
      </c>
      <c r="G193" s="2">
        <v>0.43795231552014902</v>
      </c>
    </row>
    <row r="194" spans="5:7" x14ac:dyDescent="0.2">
      <c r="E194" s="2">
        <v>0.46662087890206499</v>
      </c>
      <c r="F194" s="2">
        <v>0.41133799940282101</v>
      </c>
      <c r="G194" s="2">
        <v>0.36455589117105902</v>
      </c>
    </row>
    <row r="195" spans="5:7" x14ac:dyDescent="0.2">
      <c r="E195" s="2">
        <v>0.268203886989413</v>
      </c>
      <c r="F195" s="2">
        <v>0.56571446360692001</v>
      </c>
      <c r="G195" s="2">
        <v>0.482838877193078</v>
      </c>
    </row>
    <row r="196" spans="5:7" x14ac:dyDescent="0.2">
      <c r="E196" s="2">
        <v>0.51760865752000695</v>
      </c>
      <c r="F196" s="2">
        <v>0.43546531372734598</v>
      </c>
      <c r="G196" s="2">
        <v>0.25813775960838897</v>
      </c>
    </row>
    <row r="197" spans="5:7" x14ac:dyDescent="0.2">
      <c r="E197" s="2">
        <v>0.37869852645859398</v>
      </c>
      <c r="F197" s="2">
        <v>0.49434246996521802</v>
      </c>
      <c r="G197" s="2">
        <v>0.46334071578174502</v>
      </c>
    </row>
    <row r="198" spans="5:7" x14ac:dyDescent="0.2">
      <c r="E198" s="2">
        <v>0.35019593966250701</v>
      </c>
      <c r="F198" s="2">
        <v>0.411262572103751</v>
      </c>
      <c r="G198" s="2">
        <v>0.24938267185976801</v>
      </c>
    </row>
    <row r="199" spans="5:7" x14ac:dyDescent="0.2">
      <c r="E199" s="2">
        <v>0.384701133910968</v>
      </c>
      <c r="F199" s="2">
        <v>0.46855738116222201</v>
      </c>
      <c r="G199" s="2">
        <v>0.45385842258998099</v>
      </c>
    </row>
    <row r="200" spans="5:7" x14ac:dyDescent="0.2">
      <c r="E200" s="2">
        <v>0.29931677204659002</v>
      </c>
      <c r="F200" s="2">
        <v>0.33249056994884801</v>
      </c>
      <c r="G200" s="2">
        <v>0.343068434195477</v>
      </c>
    </row>
    <row r="201" spans="5:7" x14ac:dyDescent="0.2">
      <c r="E201" s="2">
        <v>0.39892064890746298</v>
      </c>
      <c r="F201" s="2">
        <v>0.31089206417704102</v>
      </c>
      <c r="G201" s="2">
        <v>0.25341622330619301</v>
      </c>
    </row>
    <row r="202" spans="5:7" x14ac:dyDescent="0.2">
      <c r="E202" s="2">
        <v>0.57883580583215</v>
      </c>
      <c r="F202" s="2">
        <v>0.50504478386533902</v>
      </c>
      <c r="G202" s="2">
        <v>0.51180250712928799</v>
      </c>
    </row>
    <row r="203" spans="5:7" x14ac:dyDescent="0.2">
      <c r="E203" s="2">
        <v>0.54664888663832301</v>
      </c>
      <c r="F203" s="2">
        <v>0.36603441177377</v>
      </c>
      <c r="G203" s="2">
        <v>0.34964974505608198</v>
      </c>
    </row>
    <row r="204" spans="5:7" x14ac:dyDescent="0.2">
      <c r="E204" s="2">
        <v>0.30985632007239899</v>
      </c>
      <c r="F204" s="2">
        <v>0.377637175739716</v>
      </c>
      <c r="G204" s="2">
        <v>0.45045400263740398</v>
      </c>
    </row>
    <row r="205" spans="5:7" x14ac:dyDescent="0.2">
      <c r="E205" s="2">
        <v>0.46551629630922098</v>
      </c>
      <c r="F205" s="2">
        <v>0.24256559446494899</v>
      </c>
      <c r="G205" s="2">
        <v>0.18065716278477101</v>
      </c>
    </row>
    <row r="206" spans="5:7" x14ac:dyDescent="0.2">
      <c r="E206" s="2">
        <v>0.27273116758774701</v>
      </c>
      <c r="F206" s="2">
        <v>0.43766158243940201</v>
      </c>
      <c r="G206" s="2">
        <v>0.48638155013624101</v>
      </c>
    </row>
    <row r="207" spans="5:7" x14ac:dyDescent="0.2">
      <c r="E207" s="2">
        <v>0.40019657249151003</v>
      </c>
      <c r="F207" s="2">
        <v>0.253455161847563</v>
      </c>
      <c r="G207" s="2">
        <v>0.28065788908990602</v>
      </c>
    </row>
    <row r="208" spans="5:7" x14ac:dyDescent="0.2">
      <c r="E208" s="2">
        <v>0.26051004126737098</v>
      </c>
      <c r="F208" s="2">
        <v>0.45602963480511999</v>
      </c>
      <c r="G208" s="2">
        <v>0.24339977024519499</v>
      </c>
    </row>
    <row r="209" spans="5:7" x14ac:dyDescent="0.2">
      <c r="E209" s="2">
        <v>0.43017113310573801</v>
      </c>
      <c r="F209" s="2">
        <v>0.45450366168883299</v>
      </c>
      <c r="G209" s="2">
        <v>0.27207978366716601</v>
      </c>
    </row>
    <row r="210" spans="5:7" x14ac:dyDescent="0.2">
      <c r="E210" s="2">
        <v>0.59645638632454301</v>
      </c>
      <c r="F210" s="2">
        <v>0.40174085962300998</v>
      </c>
      <c r="G210" s="2">
        <v>0.49182308897090599</v>
      </c>
    </row>
    <row r="211" spans="5:7" x14ac:dyDescent="0.2">
      <c r="E211" s="2">
        <v>0.45491037430436299</v>
      </c>
      <c r="F211" s="2">
        <v>0.44462417088171602</v>
      </c>
      <c r="G211" s="2">
        <v>0.41259484080555298</v>
      </c>
    </row>
    <row r="212" spans="5:7" x14ac:dyDescent="0.2">
      <c r="E212" s="2">
        <v>0.35340976262361101</v>
      </c>
      <c r="F212" s="2">
        <v>0.446515036599751</v>
      </c>
      <c r="G212" s="2">
        <v>0.47978174785273398</v>
      </c>
    </row>
    <row r="213" spans="5:7" x14ac:dyDescent="0.2">
      <c r="E213" s="2">
        <v>0.505549024513961</v>
      </c>
      <c r="F213" s="2">
        <v>0.412143894427633</v>
      </c>
      <c r="G213" s="2">
        <v>0.35752373443049501</v>
      </c>
    </row>
    <row r="214" spans="5:7" x14ac:dyDescent="0.2">
      <c r="E214" s="2">
        <v>0.22779719495251999</v>
      </c>
      <c r="F214" s="2">
        <v>0.376218179519753</v>
      </c>
      <c r="G214" s="2">
        <v>0.57610536073706198</v>
      </c>
    </row>
    <row r="215" spans="5:7" x14ac:dyDescent="0.2">
      <c r="E215" s="2">
        <v>0.47815464985080403</v>
      </c>
      <c r="F215" s="2">
        <v>0.44491187214627897</v>
      </c>
      <c r="G215" s="2">
        <v>0.28997348724320299</v>
      </c>
    </row>
    <row r="216" spans="5:7" x14ac:dyDescent="0.2">
      <c r="E216" s="2">
        <v>0.28756126101435697</v>
      </c>
      <c r="F216" s="2">
        <v>0.43197674731435498</v>
      </c>
      <c r="G216" s="2">
        <v>0.413167626294837</v>
      </c>
    </row>
    <row r="217" spans="5:7" x14ac:dyDescent="0.2">
      <c r="E217" s="2">
        <v>0.21868798562514699</v>
      </c>
      <c r="F217" s="2">
        <v>0.14565699091186199</v>
      </c>
      <c r="G217" s="2">
        <v>0.23485768062590101</v>
      </c>
    </row>
    <row r="218" spans="5:7" x14ac:dyDescent="0.2">
      <c r="E218" s="2">
        <v>0.49775145394929299</v>
      </c>
      <c r="F218" s="2">
        <v>0.48018012235253299</v>
      </c>
      <c r="G218" s="2">
        <v>0.21927288595667899</v>
      </c>
    </row>
    <row r="219" spans="5:7" x14ac:dyDescent="0.2">
      <c r="E219" s="2">
        <v>0.57087695458862098</v>
      </c>
      <c r="F219" s="2">
        <v>0.37595414982766201</v>
      </c>
      <c r="G219" s="2">
        <v>0.41211103092639001</v>
      </c>
    </row>
    <row r="220" spans="5:7" x14ac:dyDescent="0.2">
      <c r="E220" s="2">
        <v>0.30007986944651499</v>
      </c>
      <c r="F220" s="2">
        <v>0.47682591229652399</v>
      </c>
      <c r="G220" s="2">
        <v>0.41179241492916002</v>
      </c>
    </row>
    <row r="221" spans="5:7" x14ac:dyDescent="0.2">
      <c r="E221" s="2">
        <v>0.63490758033336203</v>
      </c>
      <c r="F221" s="2">
        <v>0.34745588175453002</v>
      </c>
      <c r="G221" s="2">
        <v>0.45854839349374898</v>
      </c>
    </row>
    <row r="222" spans="5:7" x14ac:dyDescent="0.2">
      <c r="E222" s="2">
        <v>0.26853334399595002</v>
      </c>
      <c r="F222" s="2">
        <v>0.53051313398993605</v>
      </c>
      <c r="G222" s="2">
        <v>0.267337036625304</v>
      </c>
    </row>
    <row r="223" spans="5:7" x14ac:dyDescent="0.2">
      <c r="E223" s="2">
        <v>0.45903569740323702</v>
      </c>
      <c r="F223" s="2">
        <v>0.41788345545528</v>
      </c>
      <c r="G223" s="2">
        <v>0.36779265284336998</v>
      </c>
    </row>
    <row r="224" spans="5:7" x14ac:dyDescent="0.2">
      <c r="E224" s="2">
        <v>0.25777606728452002</v>
      </c>
      <c r="F224" s="2">
        <v>0.40061854507439898</v>
      </c>
      <c r="G224" s="2">
        <v>0.392707543375659</v>
      </c>
    </row>
    <row r="225" spans="5:7" x14ac:dyDescent="0.2">
      <c r="E225" s="2">
        <v>0.37599623050076503</v>
      </c>
      <c r="F225" s="2">
        <v>0.37138135056752197</v>
      </c>
      <c r="G225" s="2">
        <v>0.25755341884620703</v>
      </c>
    </row>
    <row r="226" spans="5:7" x14ac:dyDescent="0.2">
      <c r="E226" s="2">
        <v>0.495254238832322</v>
      </c>
      <c r="F226" s="2">
        <v>0.40836644024935198</v>
      </c>
      <c r="G226" s="2">
        <v>0.294464400314362</v>
      </c>
    </row>
    <row r="227" spans="5:7" x14ac:dyDescent="0.2">
      <c r="E227" s="2">
        <v>0.32298778174767501</v>
      </c>
      <c r="F227" s="2">
        <v>0.426176970617405</v>
      </c>
      <c r="G227" s="2">
        <v>0.20242327903311599</v>
      </c>
    </row>
    <row r="228" spans="5:7" x14ac:dyDescent="0.2">
      <c r="E228" s="2">
        <v>0.42305377029035701</v>
      </c>
      <c r="F228" s="2">
        <v>0.32681169143743299</v>
      </c>
      <c r="G228" s="2">
        <v>0.35091702658558499</v>
      </c>
    </row>
    <row r="229" spans="5:7" x14ac:dyDescent="0.2">
      <c r="E229" s="2">
        <v>0.25086603685888498</v>
      </c>
      <c r="F229" s="2">
        <v>0.31829703597846598</v>
      </c>
      <c r="G229" s="2">
        <v>0.27539322783224102</v>
      </c>
    </row>
    <row r="230" spans="5:7" x14ac:dyDescent="0.2">
      <c r="E230" s="2">
        <v>0.47203170758636198</v>
      </c>
      <c r="F230" s="2">
        <v>0.37541532145252599</v>
      </c>
      <c r="G230" s="2">
        <v>0.12179866159639401</v>
      </c>
    </row>
    <row r="231" spans="5:7" x14ac:dyDescent="0.2">
      <c r="E231" s="2">
        <v>0.30935418940037801</v>
      </c>
      <c r="F231" s="2">
        <v>0.43063562204629302</v>
      </c>
      <c r="G231" s="2">
        <v>0.30694260557348402</v>
      </c>
    </row>
    <row r="232" spans="5:7" x14ac:dyDescent="0.2">
      <c r="E232" s="2">
        <v>0.30935418940037801</v>
      </c>
      <c r="F232" s="2">
        <v>0.30935418940037801</v>
      </c>
      <c r="G232" s="2">
        <v>0.456485156149181</v>
      </c>
    </row>
    <row r="233" spans="5:7" x14ac:dyDescent="0.2">
      <c r="E233" s="2">
        <v>0.30935418940037801</v>
      </c>
      <c r="F233" s="2">
        <v>0.30935418940037801</v>
      </c>
      <c r="G233" s="2">
        <v>0.30935418940037801</v>
      </c>
    </row>
    <row r="234" spans="5:7" x14ac:dyDescent="0.2">
      <c r="E234" s="2">
        <v>0.30935418940037801</v>
      </c>
      <c r="F234" s="2">
        <v>0.30935418940037801</v>
      </c>
      <c r="G234" s="2">
        <v>0.30935418940037801</v>
      </c>
    </row>
    <row r="235" spans="5:7" ht="15" x14ac:dyDescent="0.2">
      <c r="E235" s="9">
        <f>AVERAGE(E3:E234)</f>
        <v>0.38442614720169349</v>
      </c>
      <c r="F235" s="9">
        <f t="shared" ref="F235:G235" si="4">AVERAGE(F3:F234)</f>
        <v>0.43530050606170007</v>
      </c>
      <c r="G235" s="9">
        <f t="shared" si="4"/>
        <v>0.41887565058376508</v>
      </c>
    </row>
    <row r="236" spans="5:7" ht="15" x14ac:dyDescent="0.2">
      <c r="E236" s="10">
        <f>_xlfn.STDEV.S(E3:E234)</f>
        <v>0.12285925053772458</v>
      </c>
      <c r="F236" s="10">
        <f t="shared" ref="F236:G236" si="5">_xlfn.STDEV.S(F3:F234)</f>
        <v>0.10680686623281258</v>
      </c>
      <c r="G236" s="10">
        <f t="shared" si="5"/>
        <v>0.11934850663494617</v>
      </c>
    </row>
    <row r="237" spans="5:7" x14ac:dyDescent="0.2">
      <c r="E237" s="7"/>
      <c r="F237" s="7"/>
      <c r="G237" s="7"/>
    </row>
    <row r="238" spans="5:7" x14ac:dyDescent="0.2">
      <c r="E238" s="7"/>
      <c r="F238" s="7"/>
      <c r="G238" s="7"/>
    </row>
    <row r="239" spans="5:7" x14ac:dyDescent="0.2">
      <c r="E239" s="7"/>
      <c r="F239" s="7"/>
      <c r="G239" s="7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F0ED0-0067-446F-9284-8A0B71D2682C}">
  <dimension ref="A1:N236"/>
  <sheetViews>
    <sheetView zoomScale="70" zoomScaleNormal="70" workbookViewId="0">
      <selection activeCell="M2" sqref="M2:N3"/>
    </sheetView>
  </sheetViews>
  <sheetFormatPr defaultRowHeight="14.25" x14ac:dyDescent="0.2"/>
  <cols>
    <col min="1" max="1" width="11.25" style="1" customWidth="1"/>
    <col min="2" max="2" width="11.5" style="1" customWidth="1"/>
    <col min="3" max="3" width="13.125" style="1" customWidth="1"/>
    <col min="4" max="4" width="9" style="1"/>
    <col min="5" max="5" width="12" style="1" customWidth="1"/>
    <col min="6" max="6" width="12.875" style="1" customWidth="1"/>
    <col min="7" max="7" width="14" style="1" customWidth="1"/>
    <col min="8" max="8" width="9" style="1"/>
    <col min="9" max="9" width="11.625" style="1" customWidth="1"/>
    <col min="10" max="10" width="10.125" style="1" customWidth="1"/>
    <col min="11" max="11" width="10" style="1" customWidth="1"/>
    <col min="12" max="16384" width="9" style="1"/>
  </cols>
  <sheetData>
    <row r="1" spans="1:14" ht="15" x14ac:dyDescent="0.2">
      <c r="A1" s="4" t="s">
        <v>5</v>
      </c>
      <c r="B1" s="4"/>
      <c r="C1" s="4"/>
      <c r="D1" s="8"/>
      <c r="E1" s="4" t="s">
        <v>6</v>
      </c>
      <c r="F1" s="4"/>
      <c r="G1" s="4"/>
      <c r="I1" s="4" t="s">
        <v>7</v>
      </c>
      <c r="J1" s="4"/>
      <c r="K1" s="4"/>
    </row>
    <row r="2" spans="1:14" ht="15" x14ac:dyDescent="0.25">
      <c r="A2" s="5" t="s">
        <v>0</v>
      </c>
      <c r="B2" s="5" t="s">
        <v>1</v>
      </c>
      <c r="C2" s="5" t="s">
        <v>2</v>
      </c>
      <c r="D2" s="8"/>
      <c r="E2" s="5" t="s">
        <v>0</v>
      </c>
      <c r="F2" s="5" t="s">
        <v>1</v>
      </c>
      <c r="G2" s="5" t="s">
        <v>2</v>
      </c>
      <c r="I2" s="5" t="s">
        <v>0</v>
      </c>
      <c r="J2" s="5" t="s">
        <v>1</v>
      </c>
      <c r="K2" s="5" t="s">
        <v>2</v>
      </c>
      <c r="M2" s="12"/>
      <c r="N2" s="3" t="s">
        <v>9</v>
      </c>
    </row>
    <row r="3" spans="1:14" ht="15" x14ac:dyDescent="0.25">
      <c r="A3" s="6">
        <v>0.38020111594557099</v>
      </c>
      <c r="B3" s="6">
        <v>0.46067477224869002</v>
      </c>
      <c r="C3" s="6">
        <v>0.77439770350522497</v>
      </c>
      <c r="D3" s="8"/>
      <c r="E3" s="6">
        <v>0.31780204884249402</v>
      </c>
      <c r="F3" s="6">
        <v>0.33141466096950301</v>
      </c>
      <c r="G3" s="6">
        <v>0.63568593117558703</v>
      </c>
      <c r="I3" s="6">
        <v>2.8332888878606501E-2</v>
      </c>
      <c r="J3" s="6">
        <v>0</v>
      </c>
      <c r="K3" s="6">
        <v>0.30303286717120897</v>
      </c>
      <c r="M3" s="13"/>
      <c r="N3" s="3" t="s">
        <v>8</v>
      </c>
    </row>
    <row r="4" spans="1:14" x14ac:dyDescent="0.2">
      <c r="A4" s="6">
        <v>0.81631288609911601</v>
      </c>
      <c r="B4" s="6">
        <v>0.59850935686900497</v>
      </c>
      <c r="C4" s="6">
        <v>0.91758760912099202</v>
      </c>
      <c r="D4" s="8"/>
      <c r="E4" s="6">
        <v>0.28851775825648701</v>
      </c>
      <c r="F4" s="6">
        <v>0.369569101437561</v>
      </c>
      <c r="G4" s="6">
        <v>0.57984922018640395</v>
      </c>
      <c r="I4" s="6">
        <v>6.96747839122933E-2</v>
      </c>
      <c r="J4" s="6">
        <v>5.1159284774961199E-2</v>
      </c>
      <c r="K4" s="6">
        <v>0.40127322938311399</v>
      </c>
    </row>
    <row r="5" spans="1:14" x14ac:dyDescent="0.2">
      <c r="A5" s="6">
        <v>0.29313182202766602</v>
      </c>
      <c r="B5" s="6">
        <v>0.54981010506988703</v>
      </c>
      <c r="C5" s="6">
        <v>0.71000446191011202</v>
      </c>
      <c r="D5" s="8"/>
      <c r="E5" s="6">
        <v>0.34564082199367102</v>
      </c>
      <c r="F5" s="6">
        <v>0.61055016712999999</v>
      </c>
      <c r="G5" s="6">
        <v>0.69249098932227104</v>
      </c>
      <c r="I5" s="6">
        <v>0.19960645401816601</v>
      </c>
      <c r="J5" s="6">
        <v>0.28356860703835701</v>
      </c>
      <c r="K5" s="6">
        <v>0.67958587435398399</v>
      </c>
    </row>
    <row r="6" spans="1:14" x14ac:dyDescent="0.2">
      <c r="A6" s="6">
        <v>0.50311677111934705</v>
      </c>
      <c r="B6" s="6">
        <v>0.508264810277956</v>
      </c>
      <c r="C6" s="6">
        <v>0.80273603735251198</v>
      </c>
      <c r="D6" s="8"/>
      <c r="E6" s="6">
        <v>0.299426051410835</v>
      </c>
      <c r="F6" s="6">
        <v>0.54861584697742805</v>
      </c>
      <c r="G6" s="6">
        <v>0.60781949667613899</v>
      </c>
      <c r="I6" s="6">
        <v>0.24980732655907201</v>
      </c>
      <c r="J6" s="6">
        <v>0.27626013778479103</v>
      </c>
      <c r="K6" s="6">
        <v>0.83655278759737295</v>
      </c>
    </row>
    <row r="7" spans="1:14" x14ac:dyDescent="0.2">
      <c r="A7" s="6">
        <v>7.7424328140052998E-2</v>
      </c>
      <c r="B7" s="6">
        <v>0.52435268800014201</v>
      </c>
      <c r="C7" s="6">
        <v>0.71202778355663798</v>
      </c>
      <c r="D7" s="8"/>
      <c r="E7" s="6">
        <v>0.27116499615742401</v>
      </c>
      <c r="F7" s="6">
        <v>0.45226023065661403</v>
      </c>
      <c r="G7" s="6">
        <v>0.62212622742896295</v>
      </c>
      <c r="I7" s="6">
        <v>0.147633785975817</v>
      </c>
      <c r="J7" s="6">
        <v>0.10962703880348799</v>
      </c>
      <c r="K7" s="6">
        <v>0.49300562299141798</v>
      </c>
    </row>
    <row r="8" spans="1:14" x14ac:dyDescent="0.2">
      <c r="A8" s="6">
        <v>0.653141129022759</v>
      </c>
      <c r="B8" s="6">
        <v>0.53855885083916999</v>
      </c>
      <c r="C8" s="6">
        <v>0.75887473670974803</v>
      </c>
      <c r="D8" s="8"/>
      <c r="E8" s="6">
        <v>0.29270553151262502</v>
      </c>
      <c r="F8" s="6">
        <v>0.53359084325718398</v>
      </c>
      <c r="G8" s="6">
        <v>0.64073930541031998</v>
      </c>
      <c r="I8" s="6">
        <v>0.24272014455329699</v>
      </c>
      <c r="J8" s="6">
        <v>0.28722284166513901</v>
      </c>
      <c r="K8" s="6">
        <v>0.68765186325394101</v>
      </c>
    </row>
    <row r="9" spans="1:14" x14ac:dyDescent="0.2">
      <c r="A9" s="6">
        <v>0.36081628614107703</v>
      </c>
      <c r="B9" s="6">
        <v>0.57109836980006901</v>
      </c>
      <c r="C9" s="6">
        <v>0.79723375240970795</v>
      </c>
      <c r="D9" s="8"/>
      <c r="E9" s="6">
        <v>0.34849571400760299</v>
      </c>
      <c r="F9" s="6">
        <v>0.264553899974448</v>
      </c>
      <c r="G9" s="6">
        <v>0.50935396021585599</v>
      </c>
      <c r="I9" s="6">
        <v>0.227955182041266</v>
      </c>
      <c r="J9" s="6">
        <v>0.30768655557512398</v>
      </c>
      <c r="K9" s="6">
        <v>0.78170814432070801</v>
      </c>
    </row>
    <row r="10" spans="1:14" x14ac:dyDescent="0.2">
      <c r="A10" s="6">
        <v>0.15042301474678499</v>
      </c>
      <c r="B10" s="6">
        <v>0.53982755355203504</v>
      </c>
      <c r="C10" s="6">
        <v>0.68948436346686504</v>
      </c>
      <c r="D10" s="8"/>
      <c r="E10" s="6">
        <v>0.27594372251653498</v>
      </c>
      <c r="F10" s="6">
        <v>0.38418029639694401</v>
      </c>
      <c r="G10" s="6">
        <v>0.48428153640098198</v>
      </c>
      <c r="I10" s="6">
        <v>6.4807443608005501E-3</v>
      </c>
      <c r="J10" s="6">
        <v>5.4813519401744198E-2</v>
      </c>
      <c r="K10" s="6">
        <v>0.32164886933883902</v>
      </c>
    </row>
    <row r="11" spans="1:14" x14ac:dyDescent="0.2">
      <c r="A11" s="6">
        <v>7.4759087047898701E-2</v>
      </c>
      <c r="B11" s="6">
        <v>0.52235802781878005</v>
      </c>
      <c r="C11" s="6">
        <v>0.72043557154437199</v>
      </c>
      <c r="D11" s="8"/>
      <c r="E11" s="6">
        <v>0.37071175537331502</v>
      </c>
      <c r="F11" s="6">
        <v>0.40189470947028</v>
      </c>
      <c r="G11" s="6">
        <v>0.45110676779549003</v>
      </c>
      <c r="I11" s="6">
        <v>0.26634408457254599</v>
      </c>
      <c r="J11" s="6">
        <v>0.30841740250048</v>
      </c>
      <c r="K11" s="6">
        <v>0.55077227488220004</v>
      </c>
    </row>
    <row r="12" spans="1:14" x14ac:dyDescent="0.2">
      <c r="A12" s="6">
        <v>0.52082489196315396</v>
      </c>
      <c r="B12" s="6">
        <v>0.53572676197520896</v>
      </c>
      <c r="C12" s="6">
        <v>0.62033293512044296</v>
      </c>
      <c r="D12" s="8"/>
      <c r="E12" s="6">
        <v>0.33597974826869398</v>
      </c>
      <c r="F12" s="6">
        <v>0.47616219654102798</v>
      </c>
      <c r="G12" s="6">
        <v>0.536299224663911</v>
      </c>
      <c r="I12" s="6">
        <v>0.25098852356003398</v>
      </c>
      <c r="J12" s="6">
        <v>0.23314016918875199</v>
      </c>
      <c r="K12" s="6">
        <v>0.76720393687481703</v>
      </c>
    </row>
    <row r="13" spans="1:14" x14ac:dyDescent="0.2">
      <c r="A13" s="6">
        <v>0.62566520369654199</v>
      </c>
      <c r="B13" s="6">
        <v>0.56927339381751096</v>
      </c>
      <c r="C13" s="6">
        <v>0.718591569362802</v>
      </c>
      <c r="D13" s="8"/>
      <c r="E13" s="6">
        <v>0.39916815648988602</v>
      </c>
      <c r="F13" s="6">
        <v>0.400438283450893</v>
      </c>
      <c r="G13" s="6">
        <v>0.48199234379414102</v>
      </c>
      <c r="I13" s="6">
        <v>3.4829472383900099E-2</v>
      </c>
      <c r="J13" s="6">
        <v>2.5579642387480599E-2</v>
      </c>
      <c r="K13" s="6">
        <v>0.37200414526755798</v>
      </c>
    </row>
    <row r="14" spans="1:14" x14ac:dyDescent="0.2">
      <c r="A14" s="6">
        <v>0.26278383143137801</v>
      </c>
      <c r="B14" s="6">
        <v>0.53733567215024103</v>
      </c>
      <c r="C14" s="6">
        <v>0.73264527770696397</v>
      </c>
      <c r="D14" s="8"/>
      <c r="E14" s="6">
        <v>0.44620778538920902</v>
      </c>
      <c r="F14" s="6">
        <v>0.39421907823136898</v>
      </c>
      <c r="G14" s="6">
        <v>0.59412954173562305</v>
      </c>
      <c r="I14" s="6">
        <v>6.1997003406037199E-2</v>
      </c>
      <c r="J14" s="6">
        <v>8.7701631042790704E-2</v>
      </c>
      <c r="K14" s="6">
        <v>0.47588296379394601</v>
      </c>
    </row>
    <row r="15" spans="1:14" x14ac:dyDescent="0.2">
      <c r="A15" s="6">
        <v>0</v>
      </c>
      <c r="B15" s="6">
        <v>0.57996039020984902</v>
      </c>
      <c r="C15" s="6">
        <v>0.78659439317244995</v>
      </c>
      <c r="D15" s="8"/>
      <c r="E15" s="6">
        <v>0.36616774374751598</v>
      </c>
      <c r="F15" s="6">
        <v>0.48918415473502003</v>
      </c>
      <c r="G15" s="6">
        <v>0.52433414135635104</v>
      </c>
      <c r="I15" s="6">
        <v>0.20374064352153501</v>
      </c>
      <c r="J15" s="6">
        <v>0.331804504111891</v>
      </c>
      <c r="K15" s="6">
        <v>0.74989404777048696</v>
      </c>
    </row>
    <row r="16" spans="1:14" x14ac:dyDescent="0.2">
      <c r="A16" s="6">
        <v>0.64014030785088205</v>
      </c>
      <c r="B16" s="6">
        <v>0.38210073076942902</v>
      </c>
      <c r="C16" s="6">
        <v>0.524735401408022</v>
      </c>
      <c r="D16" s="8"/>
      <c r="E16" s="6">
        <v>0.35453980511392502</v>
      </c>
      <c r="F16" s="6">
        <v>0.35045103335840699</v>
      </c>
      <c r="G16" s="6">
        <v>0.48023382557042998</v>
      </c>
      <c r="I16" s="6">
        <v>0.236814159548484</v>
      </c>
      <c r="J16" s="6">
        <v>0.33034281026117801</v>
      </c>
      <c r="K16" s="6">
        <v>0.96029273328774001</v>
      </c>
    </row>
    <row r="17" spans="1:11" x14ac:dyDescent="0.2">
      <c r="A17" s="6">
        <v>0.23278317815987101</v>
      </c>
      <c r="B17" s="6">
        <v>0.54828393589538205</v>
      </c>
      <c r="C17" s="6">
        <v>0.84282220254450801</v>
      </c>
      <c r="D17" s="8"/>
      <c r="E17" s="6">
        <v>0.43774629594987202</v>
      </c>
      <c r="F17" s="6">
        <v>0.36230269990790298</v>
      </c>
      <c r="G17" s="6">
        <v>0.576887692924686</v>
      </c>
      <c r="I17" s="6">
        <v>0.152949172480148</v>
      </c>
      <c r="J17" s="6">
        <v>0.130821599638829</v>
      </c>
      <c r="K17" s="6">
        <v>0.57275057569737697</v>
      </c>
    </row>
    <row r="18" spans="1:11" x14ac:dyDescent="0.2">
      <c r="A18" s="6">
        <v>8.7261383203115897E-2</v>
      </c>
      <c r="B18" s="6">
        <v>0.70988840725806301</v>
      </c>
      <c r="C18" s="6">
        <v>0.97271301744852701</v>
      </c>
      <c r="D18" s="8"/>
      <c r="E18" s="6">
        <v>0.38152764033296899</v>
      </c>
      <c r="F18" s="6">
        <v>0.25083570582106701</v>
      </c>
      <c r="G18" s="6">
        <v>0.55258133307063695</v>
      </c>
      <c r="I18" s="6">
        <v>0.24567313705570301</v>
      </c>
      <c r="J18" s="6">
        <v>0.343498054917597</v>
      </c>
      <c r="K18" s="6">
        <v>0.79579638778633799</v>
      </c>
    </row>
    <row r="19" spans="1:11" x14ac:dyDescent="0.2">
      <c r="A19" s="6">
        <v>0.72228581129064695</v>
      </c>
      <c r="B19" s="6">
        <v>0.52288635752893098</v>
      </c>
      <c r="C19" s="6">
        <v>0.73142934963875905</v>
      </c>
      <c r="D19" s="8"/>
      <c r="E19" s="6">
        <v>0.34028973175884097</v>
      </c>
      <c r="F19" s="6">
        <v>0.164667894842107</v>
      </c>
      <c r="G19" s="6">
        <v>0.56325094885314597</v>
      </c>
      <c r="I19" s="6">
        <v>0.23917655355040901</v>
      </c>
      <c r="J19" s="6">
        <v>0.349344830320449</v>
      </c>
      <c r="K19" s="6">
        <v>0.85835965314685003</v>
      </c>
    </row>
    <row r="20" spans="1:11" x14ac:dyDescent="0.2">
      <c r="A20" s="6">
        <v>3.1482509301754398E-2</v>
      </c>
      <c r="B20" s="6">
        <v>0.67891279734027299</v>
      </c>
      <c r="C20" s="6">
        <v>0.90028903936124005</v>
      </c>
      <c r="D20" s="8"/>
      <c r="E20" s="6">
        <v>0.23055625345234901</v>
      </c>
      <c r="F20" s="6">
        <v>0.38431310033171101</v>
      </c>
      <c r="G20" s="6">
        <v>0.54550784271347297</v>
      </c>
      <c r="I20" s="6">
        <v>4.7089488593568098E-3</v>
      </c>
      <c r="J20" s="6">
        <v>7.1622998684945705E-2</v>
      </c>
      <c r="K20" s="6">
        <v>0.395366494747658</v>
      </c>
    </row>
    <row r="21" spans="1:11" x14ac:dyDescent="0.2">
      <c r="A21" s="6">
        <v>0.603961323344129</v>
      </c>
      <c r="B21" s="6">
        <v>0.58564093925350502</v>
      </c>
      <c r="C21" s="6">
        <v>0.78312230274365702</v>
      </c>
      <c r="D21" s="8"/>
      <c r="E21" s="6">
        <v>0.32788544369997702</v>
      </c>
      <c r="F21" s="6">
        <v>0.390934833643309</v>
      </c>
      <c r="G21" s="6">
        <v>0.55246243785951099</v>
      </c>
      <c r="I21" s="6">
        <v>0.27697485758120899</v>
      </c>
      <c r="J21" s="6">
        <v>0.34715228954437999</v>
      </c>
      <c r="K21" s="6">
        <v>0.630145304140175</v>
      </c>
    </row>
    <row r="22" spans="1:11" x14ac:dyDescent="0.2">
      <c r="A22" s="6">
        <v>3.5264283553148902E-2</v>
      </c>
      <c r="B22" s="6">
        <v>0.52475978274798396</v>
      </c>
      <c r="C22" s="6">
        <v>0.75566199198678297</v>
      </c>
      <c r="D22" s="8"/>
      <c r="E22" s="6">
        <v>0.421386962897075</v>
      </c>
      <c r="F22" s="6">
        <v>0.24857126344395999</v>
      </c>
      <c r="G22" s="6">
        <v>0.57107657729879402</v>
      </c>
      <c r="I22" s="6">
        <v>0.246263735556184</v>
      </c>
      <c r="J22" s="6">
        <v>0.26529743390444199</v>
      </c>
      <c r="K22" s="6">
        <v>0.86630055310041398</v>
      </c>
    </row>
    <row r="23" spans="1:11" x14ac:dyDescent="0.2">
      <c r="A23" s="6">
        <v>0.224722649847995</v>
      </c>
      <c r="B23" s="6">
        <v>0.49260145567234598</v>
      </c>
      <c r="C23" s="6">
        <v>0.64039704056306501</v>
      </c>
      <c r="D23" s="8"/>
      <c r="E23" s="6">
        <v>0.35397029026529703</v>
      </c>
      <c r="F23" s="6">
        <v>0.37595013259056698</v>
      </c>
      <c r="G23" s="6">
        <v>0.52096338265595799</v>
      </c>
      <c r="I23" s="6">
        <v>3.955426038775E-2</v>
      </c>
      <c r="J23" s="6">
        <v>3.7273193193185998E-2</v>
      </c>
      <c r="K23" s="6">
        <v>0.38071344874896201</v>
      </c>
    </row>
    <row r="24" spans="1:11" x14ac:dyDescent="0.2">
      <c r="A24" s="6">
        <v>0.66748688676914303</v>
      </c>
      <c r="B24" s="6">
        <v>0.54560040161922496</v>
      </c>
      <c r="C24" s="6">
        <v>0.78024159581205499</v>
      </c>
      <c r="D24" s="8"/>
      <c r="E24" s="6">
        <v>0.32424543303513897</v>
      </c>
      <c r="F24" s="6">
        <v>0.32158968710278202</v>
      </c>
      <c r="G24" s="6">
        <v>0.49509529439842997</v>
      </c>
      <c r="I24" s="6">
        <v>6.4359397407962093E-2</v>
      </c>
      <c r="J24" s="6">
        <v>9.9395181848496106E-2</v>
      </c>
      <c r="K24" s="6">
        <v>0.47899024239594501</v>
      </c>
    </row>
    <row r="25" spans="1:11" x14ac:dyDescent="0.2">
      <c r="A25" s="6">
        <v>0.60985472773915395</v>
      </c>
      <c r="B25" s="6">
        <v>0.57012623713849298</v>
      </c>
      <c r="C25" s="6">
        <v>0.78300480841151399</v>
      </c>
      <c r="D25" s="8"/>
      <c r="E25" s="6">
        <v>0.32481745458140099</v>
      </c>
      <c r="F25" s="6">
        <v>0.25020676320106</v>
      </c>
      <c r="G25" s="6">
        <v>0.44567193861457199</v>
      </c>
      <c r="I25" s="6">
        <v>0.18247909750421001</v>
      </c>
      <c r="J25" s="6">
        <v>0.31572587175404598</v>
      </c>
      <c r="K25" s="6">
        <v>0.77856501073038897</v>
      </c>
    </row>
    <row r="26" spans="1:11" x14ac:dyDescent="0.2">
      <c r="A26" s="6">
        <v>0.13974568276727101</v>
      </c>
      <c r="B26" s="6">
        <v>0.55859549898727501</v>
      </c>
      <c r="C26" s="6">
        <v>0.78088334233724099</v>
      </c>
      <c r="D26" s="8"/>
      <c r="E26" s="6">
        <v>0.321820576943674</v>
      </c>
      <c r="F26" s="6">
        <v>0.34943631909607098</v>
      </c>
      <c r="G26" s="6">
        <v>0.48316904251562798</v>
      </c>
      <c r="I26" s="6">
        <v>0.24449194005474101</v>
      </c>
      <c r="J26" s="6">
        <v>0.363230921902225</v>
      </c>
      <c r="K26" s="6">
        <v>1</v>
      </c>
    </row>
    <row r="27" spans="1:11" x14ac:dyDescent="0.2">
      <c r="A27" s="6">
        <v>0.58915449613417803</v>
      </c>
      <c r="B27" s="6">
        <v>0.49983887711847502</v>
      </c>
      <c r="C27" s="6">
        <v>0.69243325898010799</v>
      </c>
      <c r="D27" s="8"/>
      <c r="E27" s="6">
        <v>0.28531932787487002</v>
      </c>
      <c r="F27" s="6">
        <v>0.32101668658535398</v>
      </c>
      <c r="G27" s="6">
        <v>0.36652991286458098</v>
      </c>
      <c r="I27" s="6">
        <v>0.14940558147726099</v>
      </c>
      <c r="J27" s="6">
        <v>0.139591762743108</v>
      </c>
      <c r="K27" s="6">
        <v>0.57096324488085903</v>
      </c>
    </row>
    <row r="28" spans="1:11" x14ac:dyDescent="0.2">
      <c r="A28" s="6">
        <v>0.23036334666644701</v>
      </c>
      <c r="B28" s="6">
        <v>0.50937192683573795</v>
      </c>
      <c r="C28" s="6">
        <v>0.71224398132403899</v>
      </c>
      <c r="D28" s="8"/>
      <c r="E28" s="6">
        <v>0.306633949678838</v>
      </c>
      <c r="F28" s="6">
        <v>0.51801513920828901</v>
      </c>
      <c r="G28" s="6">
        <v>0.357966254904662</v>
      </c>
      <c r="I28" s="6">
        <v>0.239767152050891</v>
      </c>
      <c r="J28" s="6">
        <v>0.38442548273756599</v>
      </c>
      <c r="K28" s="6">
        <v>0.85163055956704603</v>
      </c>
    </row>
    <row r="29" spans="1:11" x14ac:dyDescent="0.2">
      <c r="A29" s="6">
        <v>5.54578782050505E-2</v>
      </c>
      <c r="B29" s="6">
        <v>0.55532548840524798</v>
      </c>
      <c r="C29" s="6">
        <v>0.69845089560458495</v>
      </c>
      <c r="D29" s="8"/>
      <c r="E29" s="6">
        <v>0.37844370822796902</v>
      </c>
      <c r="F29" s="6">
        <v>0.55404961236331696</v>
      </c>
      <c r="G29" s="6">
        <v>0.181538744093759</v>
      </c>
      <c r="I29" s="6">
        <v>0.235632962547522</v>
      </c>
      <c r="J29" s="6">
        <v>0.369077697305077</v>
      </c>
      <c r="K29" s="6">
        <v>0.94520308651486196</v>
      </c>
    </row>
    <row r="30" spans="1:11" x14ac:dyDescent="0.2">
      <c r="A30" s="6">
        <v>0.73294000532452397</v>
      </c>
      <c r="B30" s="6">
        <v>0.48109539406449697</v>
      </c>
      <c r="C30" s="6">
        <v>0.620438852595802</v>
      </c>
      <c r="D30" s="8"/>
      <c r="E30" s="6">
        <v>0.338937823019203</v>
      </c>
      <c r="F30" s="6">
        <v>0.42483563367177202</v>
      </c>
      <c r="G30" s="6">
        <v>0.65791108767225503</v>
      </c>
      <c r="I30" s="6">
        <v>1.1205532364650401E-2</v>
      </c>
      <c r="J30" s="6">
        <v>8.5509090266720905E-2</v>
      </c>
      <c r="K30" s="6">
        <v>0.410819302977805</v>
      </c>
    </row>
    <row r="31" spans="1:11" x14ac:dyDescent="0.2">
      <c r="A31" s="6">
        <v>0.49199612680482702</v>
      </c>
      <c r="B31" s="6">
        <v>0.56547224585981903</v>
      </c>
      <c r="C31" s="6">
        <v>0.74993470078734603</v>
      </c>
      <c r="D31" s="8"/>
      <c r="E31" s="6">
        <v>0.403838258794667</v>
      </c>
      <c r="F31" s="6">
        <v>0.38866105251121702</v>
      </c>
      <c r="G31" s="6">
        <v>0.49717047643759898</v>
      </c>
      <c r="I31" s="6">
        <v>0.27756545608168998</v>
      </c>
      <c r="J31" s="6">
        <v>0.37857870733471299</v>
      </c>
      <c r="K31" s="6">
        <v>0.66065640043958795</v>
      </c>
    </row>
    <row r="32" spans="1:11" x14ac:dyDescent="0.2">
      <c r="A32" s="6">
        <v>0.19696402023485199</v>
      </c>
      <c r="B32" s="6">
        <v>0.642043017922314</v>
      </c>
      <c r="C32" s="6">
        <v>0.83172467888388701</v>
      </c>
      <c r="D32" s="8"/>
      <c r="E32" s="6">
        <v>0.40211640883501698</v>
      </c>
      <c r="F32" s="6">
        <v>0.47482353434734198</v>
      </c>
      <c r="G32" s="6">
        <v>0.68683306376651598</v>
      </c>
      <c r="I32" s="6">
        <v>0.265753486072065</v>
      </c>
      <c r="J32" s="6">
        <v>0.28722284166513901</v>
      </c>
      <c r="K32" s="6">
        <v>0.88992299535752895</v>
      </c>
    </row>
    <row r="33" spans="1:11" x14ac:dyDescent="0.2">
      <c r="A33" s="6">
        <v>0.38939244766860898</v>
      </c>
      <c r="B33" s="6">
        <v>0.19696402023485199</v>
      </c>
      <c r="C33" s="6">
        <v>0.19696402023485199</v>
      </c>
      <c r="D33" s="8"/>
      <c r="E33" s="6">
        <v>0.35957128720032899</v>
      </c>
      <c r="F33" s="6">
        <v>0.48024408384825801</v>
      </c>
      <c r="G33" s="6">
        <v>0.66201849931699297</v>
      </c>
      <c r="I33" s="6">
        <v>2.89234873790877E-2</v>
      </c>
      <c r="J33" s="6">
        <v>4.3850815521395197E-3</v>
      </c>
      <c r="K33" s="6">
        <v>0.30961116227923302</v>
      </c>
    </row>
    <row r="34" spans="1:11" x14ac:dyDescent="0.2">
      <c r="A34" s="6">
        <v>0.36118318932063997</v>
      </c>
      <c r="B34" s="6">
        <v>0.61237485893839205</v>
      </c>
      <c r="C34" s="6">
        <v>0.85392896199152701</v>
      </c>
      <c r="D34" s="8"/>
      <c r="E34" s="6">
        <v>0.22273177532669999</v>
      </c>
      <c r="F34" s="6">
        <v>0.45774745109700199</v>
      </c>
      <c r="G34" s="6">
        <v>0.62358281241462199</v>
      </c>
      <c r="I34" s="6">
        <v>6.6131192909405806E-2</v>
      </c>
      <c r="J34" s="6">
        <v>5.4813519401744198E-2</v>
      </c>
      <c r="K34" s="6">
        <v>0.39827213227385899</v>
      </c>
    </row>
    <row r="35" spans="1:11" x14ac:dyDescent="0.2">
      <c r="A35" s="6">
        <v>0.65350356999780501</v>
      </c>
      <c r="B35" s="6">
        <v>0.56804006938169305</v>
      </c>
      <c r="C35" s="6">
        <v>0.81651591055810802</v>
      </c>
      <c r="D35" s="8"/>
      <c r="E35" s="6">
        <v>0.27600114725699598</v>
      </c>
      <c r="F35" s="6">
        <v>0.54771472669465804</v>
      </c>
      <c r="G35" s="6">
        <v>0.667562005095235</v>
      </c>
      <c r="I35" s="6">
        <v>0.18897568100950399</v>
      </c>
      <c r="J35" s="6">
        <v>0.27479844393407699</v>
      </c>
      <c r="K35" s="6">
        <v>0.64625526167394998</v>
      </c>
    </row>
    <row r="36" spans="1:11" x14ac:dyDescent="0.2">
      <c r="A36" s="6">
        <v>0.70874170116211499</v>
      </c>
      <c r="B36" s="6">
        <v>0.63949528986215298</v>
      </c>
      <c r="C36" s="6">
        <v>0.88479392365878695</v>
      </c>
      <c r="D36" s="8"/>
      <c r="E36" s="6">
        <v>0.24528130848072999</v>
      </c>
      <c r="F36" s="6">
        <v>0.381912597955535</v>
      </c>
      <c r="G36" s="6">
        <v>0.64250779983497497</v>
      </c>
      <c r="I36" s="6">
        <v>0.248626129558109</v>
      </c>
      <c r="J36" s="6">
        <v>0.28356860703835701</v>
      </c>
      <c r="K36" s="6">
        <v>0.83634296097761796</v>
      </c>
    </row>
    <row r="37" spans="1:11" x14ac:dyDescent="0.2">
      <c r="A37" s="6">
        <v>5.3725924813013998E-2</v>
      </c>
      <c r="B37" s="6">
        <v>0.59259418157594601</v>
      </c>
      <c r="C37" s="6">
        <v>0.91069716017973501</v>
      </c>
      <c r="D37" s="8"/>
      <c r="E37" s="6">
        <v>0.30398065162915699</v>
      </c>
      <c r="F37" s="6">
        <v>0.38189357887521602</v>
      </c>
      <c r="G37" s="6">
        <v>0.69466075318223997</v>
      </c>
      <c r="I37" s="6">
        <v>0.14881498297678</v>
      </c>
      <c r="J37" s="6">
        <v>0.111819579579558</v>
      </c>
      <c r="K37" s="6">
        <v>0.48706499328661701</v>
      </c>
    </row>
    <row r="38" spans="1:11" x14ac:dyDescent="0.2">
      <c r="A38" s="6">
        <v>0.68193600456951597</v>
      </c>
      <c r="B38" s="6">
        <v>0.52341604338955305</v>
      </c>
      <c r="C38" s="6">
        <v>0.74750187882103403</v>
      </c>
      <c r="D38" s="8"/>
      <c r="E38" s="6">
        <v>0.24970497481694401</v>
      </c>
      <c r="F38" s="6">
        <v>0.42184520690137201</v>
      </c>
      <c r="G38" s="6">
        <v>0.71859369618948199</v>
      </c>
      <c r="I38" s="6">
        <v>0.23858595504992799</v>
      </c>
      <c r="J38" s="6">
        <v>0.298916392470845</v>
      </c>
      <c r="K38" s="6">
        <v>0.68881536338941796</v>
      </c>
    </row>
    <row r="39" spans="1:11" x14ac:dyDescent="0.2">
      <c r="A39" s="6">
        <v>0.61358735988453705</v>
      </c>
      <c r="B39" s="6">
        <v>0.53031735667979196</v>
      </c>
      <c r="C39" s="6">
        <v>0.74245373879652599</v>
      </c>
      <c r="D39" s="8"/>
      <c r="E39" s="6">
        <v>0.21362611429665099</v>
      </c>
      <c r="F39" s="6">
        <v>0.46113304864286098</v>
      </c>
      <c r="G39" s="6">
        <v>0.57620779032959402</v>
      </c>
      <c r="I39" s="6">
        <v>0.21909620453404699</v>
      </c>
      <c r="J39" s="6">
        <v>0.29745469862013202</v>
      </c>
      <c r="K39" s="6">
        <v>0.77408382892640004</v>
      </c>
    </row>
    <row r="40" spans="1:11" x14ac:dyDescent="0.2">
      <c r="A40" s="6">
        <v>0.204337112161003</v>
      </c>
      <c r="B40" s="6">
        <v>0.61158306263058804</v>
      </c>
      <c r="C40" s="6">
        <v>0.82240622978651101</v>
      </c>
      <c r="D40" s="8"/>
      <c r="E40" s="6">
        <v>0.22558034712284999</v>
      </c>
      <c r="F40" s="6">
        <v>0.45778050733890502</v>
      </c>
      <c r="G40" s="6">
        <v>0.47921332375813303</v>
      </c>
      <c r="I40" s="6">
        <v>7.66194136176302E-3</v>
      </c>
      <c r="J40" s="6">
        <v>5.5544366327100803E-2</v>
      </c>
      <c r="K40" s="6">
        <v>0.32638956747308501</v>
      </c>
    </row>
    <row r="41" spans="1:11" x14ac:dyDescent="0.2">
      <c r="A41" s="6">
        <v>0.13594461809295799</v>
      </c>
      <c r="B41" s="6">
        <v>0.45547043191763398</v>
      </c>
      <c r="C41" s="6">
        <v>0.72425785466304005</v>
      </c>
      <c r="D41" s="8"/>
      <c r="E41" s="6">
        <v>0.29901234219594403</v>
      </c>
      <c r="F41" s="6">
        <v>0.39230307766323902</v>
      </c>
      <c r="G41" s="6">
        <v>0.55504731266753904</v>
      </c>
      <c r="I41" s="6">
        <v>0.26516288757158402</v>
      </c>
      <c r="J41" s="6">
        <v>0.30914824942583702</v>
      </c>
      <c r="K41" s="6">
        <v>0.54960877474672298</v>
      </c>
    </row>
    <row r="42" spans="1:11" x14ac:dyDescent="0.2">
      <c r="A42" s="6">
        <v>0.111748370882717</v>
      </c>
      <c r="B42" s="6">
        <v>0.41232289825746998</v>
      </c>
      <c r="C42" s="6">
        <v>0.57805762656314796</v>
      </c>
      <c r="D42" s="8"/>
      <c r="E42" s="6">
        <v>0.30838855749939298</v>
      </c>
      <c r="F42" s="6">
        <v>0.434252602060476</v>
      </c>
      <c r="G42" s="6">
        <v>0.59770711021880396</v>
      </c>
      <c r="I42" s="6">
        <v>0.25216972056099701</v>
      </c>
      <c r="J42" s="6">
        <v>0.232409322263395</v>
      </c>
      <c r="K42" s="6">
        <v>0.77494573211831697</v>
      </c>
    </row>
    <row r="43" spans="1:11" ht="15" x14ac:dyDescent="0.25">
      <c r="A43" s="6">
        <v>0.76201670300119895</v>
      </c>
      <c r="B43" s="6">
        <v>0.59085132538840202</v>
      </c>
      <c r="C43" s="6">
        <v>0.73902572577413495</v>
      </c>
      <c r="D43" s="8"/>
      <c r="E43" s="6">
        <v>0.30866590566520802</v>
      </c>
      <c r="F43" s="6">
        <v>0.49259791588552199</v>
      </c>
      <c r="G43" s="6">
        <v>0.55047091942211102</v>
      </c>
      <c r="I43" s="11">
        <f>AVERAGE(I3:I42)</f>
        <v>0.16917586628087031</v>
      </c>
      <c r="J43" s="11">
        <f t="shared" ref="J43:K43" si="0">AVERAGE(J3:J42)</f>
        <v>0.21444875907275701</v>
      </c>
      <c r="K43" s="11">
        <f t="shared" si="0"/>
        <v>0.63145205994160891</v>
      </c>
    </row>
    <row r="44" spans="1:11" ht="15" x14ac:dyDescent="0.2">
      <c r="A44" s="6">
        <v>0.101010008778649</v>
      </c>
      <c r="B44" s="6">
        <v>0.55219255109655296</v>
      </c>
      <c r="C44" s="6">
        <v>0.86158015354750095</v>
      </c>
      <c r="D44" s="8"/>
      <c r="E44" s="6">
        <v>0.27973257338501301</v>
      </c>
      <c r="F44" s="6">
        <v>0.48335199097703002</v>
      </c>
      <c r="G44" s="6">
        <v>0.45561247951536898</v>
      </c>
      <c r="I44" s="10">
        <f>_xlfn.STDEV.S(I3:I42)</f>
        <v>9.5594659248390584E-2</v>
      </c>
      <c r="J44" s="10">
        <f t="shared" ref="J44:K44" si="1">_xlfn.STDEV.S(J3:J42)</f>
        <v>0.12645919727553465</v>
      </c>
      <c r="K44" s="10">
        <f t="shared" si="1"/>
        <v>0.20587803388804363</v>
      </c>
    </row>
    <row r="45" spans="1:11" x14ac:dyDescent="0.2">
      <c r="A45" s="6">
        <v>0.53670731988142595</v>
      </c>
      <c r="B45" s="6">
        <v>0.51848361087726502</v>
      </c>
      <c r="C45" s="6">
        <v>0.69050379218897295</v>
      </c>
      <c r="D45" s="8"/>
      <c r="E45" s="6">
        <v>0.225541801930501</v>
      </c>
      <c r="F45" s="6">
        <v>0.43231317613554099</v>
      </c>
      <c r="G45" s="6">
        <v>0.53130245081754601</v>
      </c>
    </row>
    <row r="46" spans="1:11" x14ac:dyDescent="0.2">
      <c r="A46" s="6">
        <v>0.26064022220666899</v>
      </c>
      <c r="B46" s="6">
        <v>0.51136148463413</v>
      </c>
      <c r="C46" s="6">
        <v>0.68811023059208898</v>
      </c>
      <c r="D46" s="8"/>
      <c r="E46" s="6">
        <v>0.230564894713539</v>
      </c>
      <c r="F46" s="6">
        <v>0.41151527113498798</v>
      </c>
      <c r="G46" s="6">
        <v>0.598966613081924</v>
      </c>
    </row>
    <row r="47" spans="1:11" x14ac:dyDescent="0.2">
      <c r="A47" s="6">
        <v>0.36971372487019899</v>
      </c>
      <c r="B47" s="6">
        <v>0.498740117891392</v>
      </c>
      <c r="C47" s="6">
        <v>0.76163375989108695</v>
      </c>
      <c r="D47" s="8"/>
      <c r="E47" s="6">
        <v>0.31443957729884803</v>
      </c>
      <c r="F47" s="6">
        <v>0.38873481669257598</v>
      </c>
      <c r="G47" s="6">
        <v>0.59761785952499602</v>
      </c>
    </row>
    <row r="48" spans="1:11" x14ac:dyDescent="0.2">
      <c r="A48" s="6">
        <v>0.45194849056476</v>
      </c>
      <c r="B48" s="6">
        <v>0.51469352437676197</v>
      </c>
      <c r="C48" s="6">
        <v>0.65237486108503895</v>
      </c>
      <c r="D48" s="8"/>
      <c r="E48" s="6">
        <v>0.32000814724064602</v>
      </c>
      <c r="F48" s="6">
        <v>0.439908074031998</v>
      </c>
      <c r="G48" s="6">
        <v>0.169599638389861</v>
      </c>
    </row>
    <row r="49" spans="1:7" x14ac:dyDescent="0.2">
      <c r="A49" s="6">
        <v>0.18126953619324901</v>
      </c>
      <c r="B49" s="6">
        <v>0.46810296001799501</v>
      </c>
      <c r="C49" s="6">
        <v>0.68581026287204006</v>
      </c>
      <c r="D49" s="8"/>
      <c r="E49" s="6">
        <v>0.33562789579292701</v>
      </c>
      <c r="F49" s="6">
        <v>0.44459471764929298</v>
      </c>
      <c r="G49" s="6">
        <v>0.45243724118715001</v>
      </c>
    </row>
    <row r="50" spans="1:7" x14ac:dyDescent="0.2">
      <c r="A50" s="6">
        <v>9.5309100486327403E-2</v>
      </c>
      <c r="B50" s="6">
        <v>0.51537102347770702</v>
      </c>
      <c r="C50" s="6">
        <v>0.743095643350691</v>
      </c>
      <c r="D50" s="8"/>
      <c r="E50" s="6">
        <v>0.25784062006677599</v>
      </c>
      <c r="F50" s="6">
        <v>0.34899880603002997</v>
      </c>
      <c r="G50" s="6">
        <v>0.52552363939705904</v>
      </c>
    </row>
    <row r="51" spans="1:7" x14ac:dyDescent="0.2">
      <c r="A51" s="6">
        <v>0.65977511727874105</v>
      </c>
      <c r="B51" s="6">
        <v>0.53800711212437802</v>
      </c>
      <c r="C51" s="6">
        <v>0.68831261522320297</v>
      </c>
      <c r="D51" s="8"/>
      <c r="E51" s="6">
        <v>0.16902215034036999</v>
      </c>
      <c r="F51" s="6">
        <v>0.40085876502638101</v>
      </c>
      <c r="G51" s="6">
        <v>0.48679033712101999</v>
      </c>
    </row>
    <row r="52" spans="1:7" x14ac:dyDescent="0.2">
      <c r="A52" s="6">
        <v>3.8192991880017603E-2</v>
      </c>
      <c r="B52" s="6">
        <v>0.44423703422577898</v>
      </c>
      <c r="C52" s="6">
        <v>0.61416355612865603</v>
      </c>
      <c r="D52" s="8"/>
      <c r="E52" s="6">
        <v>0.29353241258519203</v>
      </c>
      <c r="F52" s="6">
        <v>0.34077727148937698</v>
      </c>
      <c r="G52" s="6">
        <v>0.60167525793274801</v>
      </c>
    </row>
    <row r="53" spans="1:7" x14ac:dyDescent="0.2">
      <c r="A53" s="6">
        <v>0.44566802667920502</v>
      </c>
      <c r="B53" s="6">
        <v>0.54572288385419399</v>
      </c>
      <c r="C53" s="6">
        <v>0.74664966629319696</v>
      </c>
      <c r="D53" s="8"/>
      <c r="E53" s="6">
        <v>0.31906080770397</v>
      </c>
      <c r="F53" s="6">
        <v>0.31753198603552502</v>
      </c>
      <c r="G53" s="6">
        <v>0.50876931904656497</v>
      </c>
    </row>
    <row r="54" spans="1:7" x14ac:dyDescent="0.2">
      <c r="A54" s="6">
        <v>0.16806562315255899</v>
      </c>
      <c r="B54" s="6">
        <v>0.47756957901535302</v>
      </c>
      <c r="C54" s="6">
        <v>0.69111877258669996</v>
      </c>
      <c r="D54" s="8"/>
      <c r="E54" s="6">
        <v>0.125829575147097</v>
      </c>
      <c r="F54" s="6">
        <v>0.31813988969617601</v>
      </c>
      <c r="G54" s="6">
        <v>0.45720241310231402</v>
      </c>
    </row>
    <row r="55" spans="1:7" x14ac:dyDescent="0.2">
      <c r="A55" s="6">
        <v>0.66175843736207896</v>
      </c>
      <c r="B55" s="6">
        <v>0.55928904643392396</v>
      </c>
      <c r="C55" s="6">
        <v>0.71964799181865802</v>
      </c>
      <c r="D55" s="8"/>
      <c r="E55" s="6">
        <v>0.27055659899663698</v>
      </c>
      <c r="F55" s="6">
        <v>0.171260257326869</v>
      </c>
      <c r="G55" s="6">
        <v>0.58361996317405795</v>
      </c>
    </row>
    <row r="56" spans="1:7" x14ac:dyDescent="0.2">
      <c r="A56" s="6">
        <v>0.669894308343713</v>
      </c>
      <c r="B56" s="6">
        <v>0.56160816693016002</v>
      </c>
      <c r="C56" s="6">
        <v>0.73336744809633203</v>
      </c>
      <c r="D56" s="8"/>
      <c r="E56" s="6">
        <v>0.171260257326869</v>
      </c>
      <c r="F56" s="6">
        <v>0.171260257326869</v>
      </c>
      <c r="G56" s="6">
        <v>0.367793275561834</v>
      </c>
    </row>
    <row r="57" spans="1:7" x14ac:dyDescent="0.2">
      <c r="A57" s="6">
        <v>1.8038832333641799E-2</v>
      </c>
      <c r="B57" s="6">
        <v>0.49126914846688902</v>
      </c>
      <c r="C57" s="6">
        <v>0.54352328028347296</v>
      </c>
      <c r="D57" s="8"/>
      <c r="E57" s="6">
        <v>0.171260257326869</v>
      </c>
      <c r="F57" s="6">
        <v>0.171260257326869</v>
      </c>
      <c r="G57" s="6">
        <v>0.42751156300090298</v>
      </c>
    </row>
    <row r="58" spans="1:7" x14ac:dyDescent="0.2">
      <c r="A58" s="6">
        <v>0.62264670438789504</v>
      </c>
      <c r="B58" s="6">
        <v>0.48048612882167802</v>
      </c>
      <c r="C58" s="6">
        <v>0.63475725179574705</v>
      </c>
      <c r="D58" s="8"/>
      <c r="E58" s="6">
        <v>0.171260257326869</v>
      </c>
      <c r="F58" s="6">
        <v>0.171260257326869</v>
      </c>
      <c r="G58" s="6">
        <v>0.171260257326869</v>
      </c>
    </row>
    <row r="59" spans="1:7" x14ac:dyDescent="0.2">
      <c r="A59" s="6">
        <v>0.222527684299235</v>
      </c>
      <c r="B59" s="6">
        <v>0.45153775444101901</v>
      </c>
      <c r="C59" s="6">
        <v>0.71774590389180803</v>
      </c>
      <c r="D59" s="8"/>
      <c r="E59" s="6">
        <v>0.171260257326869</v>
      </c>
      <c r="F59" s="6">
        <v>0.171260257326869</v>
      </c>
      <c r="G59" s="6">
        <v>0.171260257326869</v>
      </c>
    </row>
    <row r="60" spans="1:7" x14ac:dyDescent="0.2">
      <c r="A60" s="6">
        <v>0.59913199265364803</v>
      </c>
      <c r="B60" s="6">
        <v>0.459470888379089</v>
      </c>
      <c r="C60" s="6">
        <v>0.66710763114891003</v>
      </c>
      <c r="D60" s="8"/>
      <c r="E60" s="6">
        <v>0.171260257326869</v>
      </c>
      <c r="F60" s="6">
        <v>0.171260257326869</v>
      </c>
      <c r="G60" s="6">
        <v>0.171260257326869</v>
      </c>
    </row>
    <row r="61" spans="1:7" x14ac:dyDescent="0.2">
      <c r="A61" s="6">
        <v>0.15026100871480499</v>
      </c>
      <c r="B61" s="6">
        <v>0.54556469556819798</v>
      </c>
      <c r="C61" s="6">
        <v>0.64799076596546701</v>
      </c>
      <c r="D61" s="8"/>
      <c r="E61" s="6">
        <v>0.25825789193235998</v>
      </c>
      <c r="F61" s="6">
        <v>0.52659231209107304</v>
      </c>
      <c r="G61" s="6">
        <v>0.64747862007979196</v>
      </c>
    </row>
    <row r="62" spans="1:7" x14ac:dyDescent="0.2">
      <c r="A62" s="6">
        <v>0.80855575768079502</v>
      </c>
      <c r="B62" s="6">
        <v>0.56169340883179197</v>
      </c>
      <c r="C62" s="6">
        <v>0.19696402023485199</v>
      </c>
      <c r="D62" s="8"/>
      <c r="E62" s="6">
        <v>0.35385620536224899</v>
      </c>
      <c r="F62" s="6">
        <v>0.55496328551679397</v>
      </c>
      <c r="G62" s="6">
        <v>0.63164176665382099</v>
      </c>
    </row>
    <row r="63" spans="1:7" x14ac:dyDescent="0.2">
      <c r="A63" s="6">
        <v>0.19696402023485199</v>
      </c>
      <c r="B63" s="6">
        <v>0.49390469530922998</v>
      </c>
      <c r="C63" s="6">
        <v>0.96291049397335604</v>
      </c>
      <c r="D63" s="8"/>
      <c r="E63" s="6">
        <v>0.42398298190287498</v>
      </c>
      <c r="F63" s="6">
        <v>0.26617817659656101</v>
      </c>
      <c r="G63" s="6">
        <v>0.451568045555308</v>
      </c>
    </row>
    <row r="64" spans="1:7" x14ac:dyDescent="0.2">
      <c r="A64" s="6">
        <v>0.66594094066242504</v>
      </c>
      <c r="B64" s="6">
        <v>0.417976817255446</v>
      </c>
      <c r="C64" s="6">
        <v>0.85817033858440706</v>
      </c>
      <c r="D64" s="8"/>
      <c r="E64" s="6">
        <v>0.19353298242268399</v>
      </c>
      <c r="F64" s="6">
        <v>0.35534028957976699</v>
      </c>
      <c r="G64" s="6">
        <v>0.42775307217862202</v>
      </c>
    </row>
    <row r="65" spans="1:7" x14ac:dyDescent="0.2">
      <c r="A65" s="6">
        <v>0.163592987786991</v>
      </c>
      <c r="B65" s="6">
        <v>0.66332327316944095</v>
      </c>
      <c r="C65" s="6">
        <v>0.87986931465058105</v>
      </c>
      <c r="D65" s="8"/>
      <c r="E65" s="6">
        <v>0.25592333203964301</v>
      </c>
      <c r="F65" s="6">
        <v>0.48201514155040598</v>
      </c>
      <c r="G65" s="6">
        <v>0.56084766895414995</v>
      </c>
    </row>
    <row r="66" spans="1:7" x14ac:dyDescent="0.2">
      <c r="A66" s="6">
        <v>0.78630738924786003</v>
      </c>
      <c r="B66" s="6">
        <v>0.567821080956038</v>
      </c>
      <c r="C66" s="6">
        <v>0.86612050015075104</v>
      </c>
      <c r="D66" s="8"/>
      <c r="E66" s="6">
        <v>0.29481382250100702</v>
      </c>
      <c r="F66" s="6">
        <v>0.404183501347949</v>
      </c>
      <c r="G66" s="6">
        <v>0.51284168840792599</v>
      </c>
    </row>
    <row r="67" spans="1:7" x14ac:dyDescent="0.2">
      <c r="A67" s="6">
        <v>0.62626273775881303</v>
      </c>
      <c r="B67" s="6">
        <v>0.64241467814777697</v>
      </c>
      <c r="C67" s="6">
        <v>0.73038684648401397</v>
      </c>
      <c r="D67" s="8"/>
      <c r="E67" s="6">
        <v>0.48811399867529998</v>
      </c>
      <c r="F67" s="6">
        <v>0.57807607869281896</v>
      </c>
      <c r="G67" s="6">
        <v>0.59964310735508397</v>
      </c>
    </row>
    <row r="68" spans="1:7" x14ac:dyDescent="0.2">
      <c r="A68" s="6">
        <v>0.17717170982911701</v>
      </c>
      <c r="B68" s="6">
        <v>0.59150671649113595</v>
      </c>
      <c r="C68" s="6">
        <v>0.72377233503677796</v>
      </c>
      <c r="D68" s="8"/>
      <c r="E68" s="6">
        <v>0.24876250016430601</v>
      </c>
      <c r="F68" s="6">
        <v>0.39391410656402198</v>
      </c>
      <c r="G68" s="6">
        <v>0.55385125976181804</v>
      </c>
    </row>
    <row r="69" spans="1:7" x14ac:dyDescent="0.2">
      <c r="A69" s="6">
        <v>0.390166731302164</v>
      </c>
      <c r="B69" s="6">
        <v>0.54314286900637598</v>
      </c>
      <c r="C69" s="6">
        <v>0.83056676274193897</v>
      </c>
      <c r="D69" s="8"/>
      <c r="E69" s="6">
        <v>0.35315280742248001</v>
      </c>
      <c r="F69" s="6">
        <v>0.384774967127965</v>
      </c>
      <c r="G69" s="6">
        <v>0.35792854571817601</v>
      </c>
    </row>
    <row r="70" spans="1:7" x14ac:dyDescent="0.2">
      <c r="A70" s="6">
        <v>0.12994769912183099</v>
      </c>
      <c r="B70" s="6">
        <v>0.52410948910534505</v>
      </c>
      <c r="C70" s="6">
        <v>0.83062526931006297</v>
      </c>
      <c r="D70" s="8"/>
      <c r="E70" s="6">
        <v>0.219811380072339</v>
      </c>
      <c r="F70" s="6">
        <v>0.110746486579793</v>
      </c>
      <c r="G70" s="6">
        <v>0.574424341406507</v>
      </c>
    </row>
    <row r="71" spans="1:7" x14ac:dyDescent="0.2">
      <c r="A71" s="6">
        <v>0.70594399984135903</v>
      </c>
      <c r="B71" s="6">
        <v>0.55339317046143299</v>
      </c>
      <c r="C71" s="6">
        <v>0.83424854956500905</v>
      </c>
      <c r="D71" s="8"/>
      <c r="E71" s="6">
        <v>0.39598342770813799</v>
      </c>
      <c r="F71" s="6">
        <v>0.41921007720238201</v>
      </c>
      <c r="G71" s="6">
        <v>0.56217618556687898</v>
      </c>
    </row>
    <row r="72" spans="1:7" x14ac:dyDescent="0.2">
      <c r="A72" s="6">
        <v>0.124706917540253</v>
      </c>
      <c r="B72" s="6">
        <v>0.51602118321226698</v>
      </c>
      <c r="C72" s="6">
        <v>0.81475239864553295</v>
      </c>
      <c r="D72" s="8"/>
      <c r="E72" s="6">
        <v>0.36757978157119398</v>
      </c>
      <c r="F72" s="6">
        <v>0.36964922948106299</v>
      </c>
      <c r="G72" s="6">
        <v>0.69420729673765502</v>
      </c>
    </row>
    <row r="73" spans="1:7" x14ac:dyDescent="0.2">
      <c r="A73" s="6">
        <v>0.73103192969992303</v>
      </c>
      <c r="B73" s="6">
        <v>0.58306773801301803</v>
      </c>
      <c r="C73" s="6">
        <v>0.73477988024443996</v>
      </c>
      <c r="D73" s="8"/>
      <c r="E73" s="6">
        <v>0.34228786975210002</v>
      </c>
      <c r="F73" s="6">
        <v>0.39268669340740298</v>
      </c>
      <c r="G73" s="6">
        <v>0.41147043819171703</v>
      </c>
    </row>
    <row r="74" spans="1:7" x14ac:dyDescent="0.2">
      <c r="A74" s="6">
        <v>6.5735830611391793E-2</v>
      </c>
      <c r="B74" s="6">
        <v>0.57140694110682599</v>
      </c>
      <c r="C74" s="6">
        <v>0.87105493657191302</v>
      </c>
      <c r="D74" s="8"/>
      <c r="E74" s="6">
        <v>0.54649303093464296</v>
      </c>
      <c r="F74" s="6">
        <v>0.51030083201635901</v>
      </c>
      <c r="G74" s="6">
        <v>0.77709844300636399</v>
      </c>
    </row>
    <row r="75" spans="1:7" x14ac:dyDescent="0.2">
      <c r="A75" s="6">
        <v>0.48535663543415603</v>
      </c>
      <c r="B75" s="6">
        <v>0.47667272332485799</v>
      </c>
      <c r="C75" s="6">
        <v>0.70559241739490997</v>
      </c>
      <c r="D75" s="8"/>
      <c r="E75" s="6">
        <v>0.32672749535800499</v>
      </c>
      <c r="F75" s="6">
        <v>0.33086152083178799</v>
      </c>
      <c r="G75" s="6">
        <v>0.49733757636974602</v>
      </c>
    </row>
    <row r="76" spans="1:7" x14ac:dyDescent="0.2">
      <c r="A76" s="6">
        <v>0.21668103399250799</v>
      </c>
      <c r="B76" s="6">
        <v>0.58567302698189405</v>
      </c>
      <c r="C76" s="6">
        <v>0.74957971693101599</v>
      </c>
      <c r="D76" s="8"/>
      <c r="E76" s="6">
        <v>0.52256531223469904</v>
      </c>
      <c r="F76" s="6">
        <v>0.40969397850413197</v>
      </c>
      <c r="G76" s="6">
        <v>0.75940879720334598</v>
      </c>
    </row>
    <row r="77" spans="1:7" x14ac:dyDescent="0.2">
      <c r="A77" s="6">
        <v>0.38068958421245302</v>
      </c>
      <c r="B77" s="6">
        <v>0.48990239914702399</v>
      </c>
      <c r="C77" s="6">
        <v>0.612490197532082</v>
      </c>
      <c r="D77" s="8"/>
      <c r="E77" s="6">
        <v>0.21801954335309201</v>
      </c>
      <c r="F77" s="6">
        <v>0.38825375361572001</v>
      </c>
      <c r="G77" s="6">
        <v>0.44108132174270398</v>
      </c>
    </row>
    <row r="78" spans="1:7" x14ac:dyDescent="0.2">
      <c r="A78" s="6">
        <v>3.0312288115987501E-2</v>
      </c>
      <c r="B78" s="6">
        <v>0.61624359217192204</v>
      </c>
      <c r="C78" s="6">
        <v>0.70434045255028599</v>
      </c>
      <c r="D78" s="8"/>
      <c r="E78" s="6">
        <v>0.575659557688456</v>
      </c>
      <c r="F78" s="6">
        <v>0.49503941897553499</v>
      </c>
      <c r="G78" s="6">
        <v>0.91484404435115296</v>
      </c>
    </row>
    <row r="79" spans="1:7" x14ac:dyDescent="0.2">
      <c r="A79" s="6">
        <v>0.66914281430692601</v>
      </c>
      <c r="B79" s="6">
        <v>0.436239041821045</v>
      </c>
      <c r="C79" s="6">
        <v>0.78828466697587196</v>
      </c>
      <c r="D79" s="8"/>
      <c r="E79" s="6">
        <v>0.26647612412609301</v>
      </c>
      <c r="F79" s="6">
        <v>0.449488798194349</v>
      </c>
      <c r="G79" s="6">
        <v>0.70593142746545001</v>
      </c>
    </row>
    <row r="80" spans="1:7" x14ac:dyDescent="0.2">
      <c r="A80" s="6">
        <v>0.10983545212776701</v>
      </c>
      <c r="B80" s="6">
        <v>0.52298632538836698</v>
      </c>
      <c r="C80" s="6">
        <v>0.62316477423042504</v>
      </c>
      <c r="D80" s="8"/>
      <c r="E80" s="6">
        <v>0.56738868239561802</v>
      </c>
      <c r="F80" s="6">
        <v>0.49776201782795498</v>
      </c>
      <c r="G80" s="6">
        <v>0.63525515783948505</v>
      </c>
    </row>
    <row r="81" spans="1:7" x14ac:dyDescent="0.2">
      <c r="A81" s="6">
        <v>0.10063884498817501</v>
      </c>
      <c r="B81" s="6">
        <v>0.61386966796044895</v>
      </c>
      <c r="C81" s="6">
        <v>0.729633069604954</v>
      </c>
      <c r="D81" s="8"/>
      <c r="E81" s="6">
        <v>0.47400332586639599</v>
      </c>
      <c r="F81" s="6">
        <v>0.53677406018370799</v>
      </c>
      <c r="G81" s="6">
        <v>0.55660678887917403</v>
      </c>
    </row>
    <row r="82" spans="1:7" x14ac:dyDescent="0.2">
      <c r="A82" s="6">
        <v>0.49261720304845802</v>
      </c>
      <c r="B82" s="6">
        <v>0.459520486282394</v>
      </c>
      <c r="C82" s="6">
        <v>0.73506905440559001</v>
      </c>
      <c r="D82" s="8"/>
      <c r="E82" s="6">
        <v>0.43276043764317401</v>
      </c>
      <c r="F82" s="6">
        <v>0.44293449224503501</v>
      </c>
      <c r="G82" s="6">
        <v>0.62390132220516503</v>
      </c>
    </row>
    <row r="83" spans="1:7" x14ac:dyDescent="0.2">
      <c r="A83" s="6">
        <v>0.45207877616228598</v>
      </c>
      <c r="B83" s="6">
        <v>0.57315203350997501</v>
      </c>
      <c r="C83" s="6">
        <v>0.860515709433193</v>
      </c>
      <c r="D83" s="8"/>
      <c r="E83" s="6">
        <v>0.13200845586335799</v>
      </c>
      <c r="F83" s="6">
        <v>0.332902756304502</v>
      </c>
      <c r="G83" s="6">
        <v>0.53152273298059105</v>
      </c>
    </row>
    <row r="84" spans="1:7" x14ac:dyDescent="0.2">
      <c r="A84" s="6">
        <v>0.83450251882964399</v>
      </c>
      <c r="B84" s="6">
        <v>0.56475526058784298</v>
      </c>
      <c r="C84" s="6">
        <v>0.713421490212934</v>
      </c>
      <c r="D84" s="8"/>
      <c r="E84" s="6">
        <v>0.37022056847218898</v>
      </c>
      <c r="F84" s="6">
        <v>0.41014826276835198</v>
      </c>
      <c r="G84" s="6">
        <v>0.45170014453350199</v>
      </c>
    </row>
    <row r="85" spans="1:7" x14ac:dyDescent="0.2">
      <c r="A85" s="6">
        <v>0.15937330531046701</v>
      </c>
      <c r="B85" s="6">
        <v>0.67714015056021104</v>
      </c>
      <c r="C85" s="6">
        <v>0.59374746363928199</v>
      </c>
      <c r="D85" s="8"/>
      <c r="E85" s="6">
        <v>0.145610955109265</v>
      </c>
      <c r="F85" s="6">
        <v>0.234332727224242</v>
      </c>
      <c r="G85" s="6">
        <v>0.41682729510292699</v>
      </c>
    </row>
    <row r="86" spans="1:7" x14ac:dyDescent="0.2">
      <c r="A86" s="6">
        <v>0.62141333006641497</v>
      </c>
      <c r="B86" s="6">
        <v>0.61337521701757103</v>
      </c>
      <c r="C86" s="6">
        <v>0.64205091614020005</v>
      </c>
      <c r="D86" s="8"/>
      <c r="E86" s="6">
        <v>0.29174536101761001</v>
      </c>
      <c r="F86" s="6">
        <v>0.29486333267428499</v>
      </c>
      <c r="G86" s="6">
        <v>0.41237467885817602</v>
      </c>
    </row>
    <row r="87" spans="1:7" x14ac:dyDescent="0.2">
      <c r="A87" s="6">
        <v>0.24835176582274701</v>
      </c>
      <c r="B87" s="6">
        <v>0.39794619391360903</v>
      </c>
      <c r="C87" s="6">
        <v>0.78091627625367499</v>
      </c>
      <c r="D87" s="8"/>
      <c r="E87" s="6">
        <v>0.33219622368018398</v>
      </c>
      <c r="F87" s="6">
        <v>0.33779322018005298</v>
      </c>
      <c r="G87" s="6">
        <v>0.52363179234701396</v>
      </c>
    </row>
    <row r="88" spans="1:7" x14ac:dyDescent="0.2">
      <c r="A88" s="6">
        <v>0.49347931013582103</v>
      </c>
      <c r="B88" s="6">
        <v>0.64020899144804699</v>
      </c>
      <c r="C88" s="6">
        <v>0.64033008285470905</v>
      </c>
      <c r="D88" s="8"/>
      <c r="E88" s="6">
        <v>0.32031249268238099</v>
      </c>
      <c r="F88" s="6">
        <v>0.30898510247976102</v>
      </c>
      <c r="G88" s="6">
        <v>0.59137727277853802</v>
      </c>
    </row>
    <row r="89" spans="1:7" x14ac:dyDescent="0.2">
      <c r="A89" s="6">
        <v>0.44572881063193198</v>
      </c>
      <c r="B89" s="6">
        <v>0.502898363470898</v>
      </c>
      <c r="C89" s="6">
        <v>0.82515772272347199</v>
      </c>
      <c r="D89" s="8"/>
      <c r="E89" s="6">
        <v>0.43306048690175603</v>
      </c>
      <c r="F89" s="6">
        <v>0.37613376966247902</v>
      </c>
      <c r="G89" s="6">
        <v>0.58749857174142694</v>
      </c>
    </row>
    <row r="90" spans="1:7" x14ac:dyDescent="0.2">
      <c r="A90" s="6">
        <v>0.16839698436567099</v>
      </c>
      <c r="B90" s="6">
        <v>0.58405292376175599</v>
      </c>
      <c r="C90" s="6">
        <v>0.53079579296554003</v>
      </c>
      <c r="D90" s="8"/>
      <c r="E90" s="6">
        <v>0.38272444217124901</v>
      </c>
      <c r="F90" s="6">
        <v>0.42145157293450197</v>
      </c>
      <c r="G90" s="6">
        <v>0.50072063363197905</v>
      </c>
    </row>
    <row r="91" spans="1:7" x14ac:dyDescent="0.2">
      <c r="A91" s="6">
        <v>0.64049412684861895</v>
      </c>
      <c r="B91" s="6">
        <v>0.52059689075537596</v>
      </c>
      <c r="C91" s="6">
        <v>0.61214946311306095</v>
      </c>
      <c r="D91" s="8"/>
      <c r="E91" s="6">
        <v>0.32361495771821402</v>
      </c>
      <c r="F91" s="6">
        <v>0.35792826734975203</v>
      </c>
      <c r="G91" s="6">
        <v>0.45169209323298798</v>
      </c>
    </row>
    <row r="92" spans="1:7" x14ac:dyDescent="0.2">
      <c r="A92" s="6">
        <v>0.56305512943300096</v>
      </c>
      <c r="B92" s="6">
        <v>0.57068409197875303</v>
      </c>
      <c r="C92" s="6">
        <v>0.19696402023485199</v>
      </c>
      <c r="D92" s="8"/>
      <c r="E92" s="6">
        <v>9.3823459741098306E-2</v>
      </c>
      <c r="F92" s="6">
        <v>0.25745396087975397</v>
      </c>
      <c r="G92" s="6">
        <v>0.427483433693503</v>
      </c>
    </row>
    <row r="93" spans="1:7" x14ac:dyDescent="0.2">
      <c r="A93" s="6">
        <v>0.115527154105363</v>
      </c>
      <c r="B93" s="6">
        <v>0.39767127998817298</v>
      </c>
      <c r="C93" s="6">
        <v>1</v>
      </c>
      <c r="D93" s="8"/>
      <c r="E93" s="6">
        <v>0.33988553165848501</v>
      </c>
      <c r="F93" s="6">
        <v>0.33411712058325399</v>
      </c>
      <c r="G93" s="6">
        <v>0.447510033130461</v>
      </c>
    </row>
    <row r="94" spans="1:7" x14ac:dyDescent="0.2">
      <c r="A94" s="6">
        <v>0.19696402023485199</v>
      </c>
      <c r="B94" s="6">
        <v>0.50533847731780701</v>
      </c>
      <c r="C94" s="6">
        <v>0.92559114437257795</v>
      </c>
      <c r="D94" s="8"/>
      <c r="E94" s="6">
        <v>0.152650884063977</v>
      </c>
      <c r="F94" s="6">
        <v>0.26279160964418702</v>
      </c>
      <c r="G94" s="6">
        <v>0.44939091953833599</v>
      </c>
    </row>
    <row r="95" spans="1:7" x14ac:dyDescent="0.2">
      <c r="A95" s="6">
        <v>0.70883283672559605</v>
      </c>
      <c r="B95" s="6">
        <v>0.19696402023485199</v>
      </c>
      <c r="C95" s="6">
        <v>0.90674543950494302</v>
      </c>
      <c r="D95" s="8"/>
      <c r="E95" s="6">
        <v>0.29217395430620802</v>
      </c>
      <c r="F95" s="6">
        <v>0.33395949666108699</v>
      </c>
      <c r="G95" s="6">
        <v>0.42825954158310298</v>
      </c>
    </row>
    <row r="96" spans="1:7" x14ac:dyDescent="0.2">
      <c r="A96" s="6">
        <v>0.64239186622021305</v>
      </c>
      <c r="B96" s="6">
        <v>0.67601829769342403</v>
      </c>
      <c r="C96" s="6">
        <v>0.87522524570282101</v>
      </c>
      <c r="D96" s="8"/>
      <c r="E96" s="6">
        <v>0.20240300562364599</v>
      </c>
      <c r="F96" s="6">
        <v>0.23752522238926399</v>
      </c>
      <c r="G96" s="6">
        <v>0.558285027678324</v>
      </c>
    </row>
    <row r="97" spans="1:7" x14ac:dyDescent="0.2">
      <c r="A97" s="6">
        <v>2.0200272558186998E-2</v>
      </c>
      <c r="B97" s="6">
        <v>0.64070458093198701</v>
      </c>
      <c r="C97" s="6">
        <v>0.74120563299003295</v>
      </c>
      <c r="D97" s="8"/>
      <c r="E97" s="6">
        <v>0.25169447014850199</v>
      </c>
      <c r="F97" s="6">
        <v>0.45602441155544199</v>
      </c>
      <c r="G97" s="6">
        <v>0.84695140978914596</v>
      </c>
    </row>
    <row r="98" spans="1:7" x14ac:dyDescent="0.2">
      <c r="A98" s="6">
        <v>0.520229608584165</v>
      </c>
      <c r="B98" s="6">
        <v>0.58321045568281604</v>
      </c>
      <c r="C98" s="6">
        <v>0.82419348030447603</v>
      </c>
      <c r="D98" s="8"/>
      <c r="E98" s="6">
        <v>0.47266086583280398</v>
      </c>
      <c r="F98" s="6">
        <v>0.388807828200884</v>
      </c>
      <c r="G98" s="6">
        <v>0.63425706262260495</v>
      </c>
    </row>
    <row r="99" spans="1:7" x14ac:dyDescent="0.2">
      <c r="A99" s="6">
        <v>0.17844712224951001</v>
      </c>
      <c r="B99" s="6">
        <v>0.50894818524042695</v>
      </c>
      <c r="C99" s="6">
        <v>0.86190552667763998</v>
      </c>
      <c r="D99" s="8"/>
      <c r="E99" s="6">
        <v>0.454350756123924</v>
      </c>
      <c r="F99" s="6">
        <v>0.63685009246199897</v>
      </c>
      <c r="G99" s="6">
        <v>0.50287278099261301</v>
      </c>
    </row>
    <row r="100" spans="1:7" x14ac:dyDescent="0.2">
      <c r="A100" s="6">
        <v>0.198769120818103</v>
      </c>
      <c r="B100" s="6">
        <v>0.47849474798984198</v>
      </c>
      <c r="C100" s="6">
        <v>0.70229924258267096</v>
      </c>
      <c r="D100" s="8"/>
      <c r="E100" s="6">
        <v>0.51788660344089898</v>
      </c>
      <c r="F100" s="6">
        <v>0.24378841676775601</v>
      </c>
      <c r="G100" s="6">
        <v>0.68513087527816396</v>
      </c>
    </row>
    <row r="101" spans="1:7" x14ac:dyDescent="0.2">
      <c r="A101" s="6">
        <v>0.594760442641038</v>
      </c>
      <c r="B101" s="6">
        <v>0.54189726874029398</v>
      </c>
      <c r="C101" s="6">
        <v>0.71872967228898499</v>
      </c>
      <c r="D101" s="8"/>
      <c r="E101" s="6">
        <v>0.15584092065361699</v>
      </c>
      <c r="F101" s="6">
        <v>0.394922991287881</v>
      </c>
      <c r="G101" s="6">
        <v>0.47265788156508598</v>
      </c>
    </row>
    <row r="102" spans="1:7" x14ac:dyDescent="0.2">
      <c r="A102" s="6">
        <v>0.14375635357852301</v>
      </c>
      <c r="B102" s="6">
        <v>0.57077788533361795</v>
      </c>
      <c r="C102" s="6">
        <v>0.63540479633848801</v>
      </c>
      <c r="D102" s="8"/>
      <c r="E102" s="6">
        <v>0.38882556800137702</v>
      </c>
      <c r="F102" s="6">
        <v>0.35403241757773002</v>
      </c>
      <c r="G102" s="6">
        <v>0.53631088313849395</v>
      </c>
    </row>
    <row r="103" spans="1:7" x14ac:dyDescent="0.2">
      <c r="A103" s="6">
        <v>0.68358439310090602</v>
      </c>
      <c r="B103" s="6">
        <v>0.54741674793837702</v>
      </c>
      <c r="C103" s="6">
        <v>0.82499575289650195</v>
      </c>
      <c r="D103" s="8"/>
      <c r="E103" s="6">
        <v>0.13618649332751201</v>
      </c>
      <c r="F103" s="6">
        <v>0.34627195956125001</v>
      </c>
      <c r="G103" s="6">
        <v>0.457865624745873</v>
      </c>
    </row>
    <row r="104" spans="1:7" x14ac:dyDescent="0.2">
      <c r="A104" s="6">
        <v>0.618801153529009</v>
      </c>
      <c r="B104" s="6">
        <v>0.55561833603558497</v>
      </c>
      <c r="C104" s="6">
        <v>0.74359151382901401</v>
      </c>
      <c r="D104" s="8"/>
      <c r="E104" s="6">
        <v>0.30095710414627602</v>
      </c>
      <c r="F104" s="6">
        <v>0.32666972857438897</v>
      </c>
      <c r="G104" s="6">
        <v>0.43681230852122499</v>
      </c>
    </row>
    <row r="105" spans="1:7" x14ac:dyDescent="0.2">
      <c r="A105" s="6">
        <v>0.142639344811997</v>
      </c>
      <c r="B105" s="6">
        <v>0.57320691714664496</v>
      </c>
      <c r="C105" s="6">
        <v>0.73990299502607404</v>
      </c>
      <c r="D105" s="8"/>
      <c r="E105" s="6">
        <v>0.18321761548215801</v>
      </c>
      <c r="F105" s="6">
        <v>0.30186508336832701</v>
      </c>
      <c r="G105" s="6">
        <v>0.56682712521865697</v>
      </c>
    </row>
    <row r="106" spans="1:7" x14ac:dyDescent="0.2">
      <c r="A106" s="6">
        <v>0.51078347002096403</v>
      </c>
      <c r="B106" s="6">
        <v>0.51242215954862402</v>
      </c>
      <c r="C106" s="6">
        <v>0.673269457658349</v>
      </c>
      <c r="D106" s="8"/>
      <c r="E106" s="6">
        <v>0.33015647847951901</v>
      </c>
      <c r="F106" s="6">
        <v>0.41649296159833099</v>
      </c>
      <c r="G106" s="6">
        <v>0.47041396215878201</v>
      </c>
    </row>
    <row r="107" spans="1:7" x14ac:dyDescent="0.2">
      <c r="A107" s="6">
        <v>0.13455475578745399</v>
      </c>
      <c r="B107" s="6">
        <v>0.47103652388389</v>
      </c>
      <c r="C107" s="6">
        <v>0.79747889905230096</v>
      </c>
      <c r="D107" s="8"/>
      <c r="E107" s="6">
        <v>0.31069871088990397</v>
      </c>
      <c r="F107" s="6">
        <v>0.25602170771900001</v>
      </c>
      <c r="G107" s="6">
        <v>0.48995960054006099</v>
      </c>
    </row>
    <row r="108" spans="1:7" x14ac:dyDescent="0.2">
      <c r="A108" s="6">
        <v>0.64900869440400499</v>
      </c>
      <c r="B108" s="6">
        <v>0.48465581851585599</v>
      </c>
      <c r="C108" s="6">
        <v>0.66891513069570896</v>
      </c>
      <c r="D108" s="8"/>
      <c r="E108" s="6">
        <v>0.43477575016605602</v>
      </c>
      <c r="F108" s="6">
        <v>0.30585726564446097</v>
      </c>
      <c r="G108" s="6">
        <v>0.469607660512669</v>
      </c>
    </row>
    <row r="109" spans="1:7" x14ac:dyDescent="0.2">
      <c r="A109" s="6">
        <v>9.4169626056267705E-2</v>
      </c>
      <c r="B109" s="6">
        <v>0.52708678720896696</v>
      </c>
      <c r="C109" s="6">
        <v>0.73949311143739005</v>
      </c>
      <c r="D109" s="8"/>
      <c r="E109" s="6">
        <v>0.327587426813161</v>
      </c>
      <c r="F109" s="6">
        <v>0.127410100250056</v>
      </c>
      <c r="G109" s="6">
        <v>0.421684088631325</v>
      </c>
    </row>
    <row r="110" spans="1:7" x14ac:dyDescent="0.2">
      <c r="A110" s="6">
        <v>0.172529999923585</v>
      </c>
      <c r="B110" s="6">
        <v>0.57013801795682895</v>
      </c>
      <c r="C110" s="6">
        <v>0.66618915332250395</v>
      </c>
      <c r="D110" s="8"/>
      <c r="E110" s="6">
        <v>9.0138698277122495E-2</v>
      </c>
      <c r="F110" s="6">
        <v>0.29050644879952697</v>
      </c>
      <c r="G110" s="6">
        <v>0.38993273818952401</v>
      </c>
    </row>
    <row r="111" spans="1:7" x14ac:dyDescent="0.2">
      <c r="A111" s="6">
        <v>0.55056834376432795</v>
      </c>
      <c r="B111" s="6">
        <v>0.56074777072974102</v>
      </c>
      <c r="C111" s="6">
        <v>0.67643903845670195</v>
      </c>
      <c r="D111" s="8"/>
      <c r="E111" s="6">
        <v>0.33002332607319101</v>
      </c>
      <c r="F111" s="6">
        <v>0.24589609302169499</v>
      </c>
      <c r="G111" s="6">
        <v>0.47964918678836099</v>
      </c>
    </row>
    <row r="112" spans="1:7" x14ac:dyDescent="0.2">
      <c r="A112" s="6">
        <v>0.29556234793580399</v>
      </c>
      <c r="B112" s="6">
        <v>0.54843927844134199</v>
      </c>
      <c r="C112" s="6">
        <v>0.78435248337526997</v>
      </c>
      <c r="D112" s="8"/>
      <c r="E112" s="6">
        <v>0.145721856138703</v>
      </c>
      <c r="F112" s="6">
        <v>0.29129784988838803</v>
      </c>
      <c r="G112" s="6">
        <v>0.46506230426787998</v>
      </c>
    </row>
    <row r="113" spans="1:7" x14ac:dyDescent="0.2">
      <c r="A113" s="6">
        <v>0.51827667833419</v>
      </c>
      <c r="B113" s="6">
        <v>0.49939291615803899</v>
      </c>
      <c r="C113" s="6">
        <v>0.60928090162039605</v>
      </c>
      <c r="D113" s="8"/>
      <c r="E113" s="6">
        <v>0.31834070844398799</v>
      </c>
      <c r="F113" s="6">
        <v>0.40425188778628302</v>
      </c>
      <c r="G113" s="6">
        <v>0.62403322859418697</v>
      </c>
    </row>
    <row r="114" spans="1:7" x14ac:dyDescent="0.2">
      <c r="A114" s="6">
        <v>3.7778651483108001E-2</v>
      </c>
      <c r="B114" s="6">
        <v>0.58759744956995397</v>
      </c>
      <c r="C114" s="6">
        <v>0.68790234922303295</v>
      </c>
      <c r="D114" s="8"/>
      <c r="E114" s="6">
        <v>0.51705068868775295</v>
      </c>
      <c r="F114" s="6">
        <v>0.285272616343966</v>
      </c>
      <c r="G114" s="6">
        <v>0.43509140547910402</v>
      </c>
    </row>
    <row r="115" spans="1:7" x14ac:dyDescent="0.2">
      <c r="A115" s="6">
        <v>0.65391773258685104</v>
      </c>
      <c r="B115" s="6">
        <v>0.46041487713531498</v>
      </c>
      <c r="C115" s="6">
        <v>0.674342944469009</v>
      </c>
      <c r="D115" s="8"/>
      <c r="E115" s="6">
        <v>0.359748253188238</v>
      </c>
      <c r="F115" s="6">
        <v>0.41646015328881397</v>
      </c>
      <c r="G115" s="6">
        <v>0.38654509058049402</v>
      </c>
    </row>
    <row r="116" spans="1:7" x14ac:dyDescent="0.2">
      <c r="A116" s="6">
        <v>2.79982039314647E-2</v>
      </c>
      <c r="B116" s="6">
        <v>0.45891284703423701</v>
      </c>
      <c r="C116" s="6">
        <v>0.75839574086349404</v>
      </c>
      <c r="D116" s="8"/>
      <c r="E116" s="6">
        <v>0.35077806109441001</v>
      </c>
      <c r="F116" s="6">
        <v>0.19365707092589399</v>
      </c>
      <c r="G116" s="6">
        <v>0.45031468581391398</v>
      </c>
    </row>
    <row r="117" spans="1:7" x14ac:dyDescent="0.2">
      <c r="A117" s="6">
        <v>0.68832581003397797</v>
      </c>
      <c r="B117" s="6">
        <v>0.55269617470436205</v>
      </c>
      <c r="C117" s="6">
        <v>0.68694939153088996</v>
      </c>
      <c r="D117" s="8"/>
      <c r="E117" s="6">
        <v>0.171260257326869</v>
      </c>
      <c r="F117" s="6">
        <v>0.21357344659758201</v>
      </c>
      <c r="G117" s="6">
        <v>0.171260257326869</v>
      </c>
    </row>
    <row r="118" spans="1:7" x14ac:dyDescent="0.2">
      <c r="A118" s="6">
        <v>0.20561257654302301</v>
      </c>
      <c r="B118" s="6">
        <v>0.52742231767567105</v>
      </c>
      <c r="C118" s="6">
        <v>0.66372792676126802</v>
      </c>
      <c r="D118" s="8"/>
      <c r="E118" s="6">
        <v>0.171260257326869</v>
      </c>
      <c r="F118" s="6">
        <v>0.22736951178998799</v>
      </c>
      <c r="G118" s="6">
        <v>0.171260257326869</v>
      </c>
    </row>
    <row r="119" spans="1:7" x14ac:dyDescent="0.2">
      <c r="A119" s="6">
        <v>0.44933464050541699</v>
      </c>
      <c r="B119" s="6">
        <v>0.53164768918581995</v>
      </c>
      <c r="C119" s="6">
        <v>0.66502606264501896</v>
      </c>
      <c r="D119" s="8"/>
      <c r="E119" s="6">
        <v>0.399626995524622</v>
      </c>
      <c r="F119" s="6">
        <v>0.394242816037982</v>
      </c>
      <c r="G119" s="6">
        <v>0.69425798522263904</v>
      </c>
    </row>
    <row r="120" spans="1:7" x14ac:dyDescent="0.2">
      <c r="A120" s="6">
        <v>0.45590414595002399</v>
      </c>
      <c r="B120" s="6">
        <v>0.49909132479092</v>
      </c>
      <c r="C120" s="6">
        <v>0.80268237172308898</v>
      </c>
      <c r="D120" s="8"/>
      <c r="E120" s="6">
        <v>9.2127818325317204E-2</v>
      </c>
      <c r="F120" s="6">
        <v>0.27981114879429497</v>
      </c>
      <c r="G120" s="6">
        <v>0.46415658426633299</v>
      </c>
    </row>
    <row r="121" spans="1:7" x14ac:dyDescent="0.2">
      <c r="A121" s="6">
        <v>0.74458761602296597</v>
      </c>
      <c r="B121" s="6">
        <v>0.54911840671375201</v>
      </c>
      <c r="C121" s="6">
        <v>0.66782903248580405</v>
      </c>
      <c r="D121" s="8"/>
      <c r="E121" s="6">
        <v>0.48532395474748302</v>
      </c>
      <c r="F121" s="6">
        <v>0.60803687358041403</v>
      </c>
      <c r="G121" s="6">
        <v>0.79423854311514996</v>
      </c>
    </row>
    <row r="122" spans="1:7" x14ac:dyDescent="0.2">
      <c r="A122" s="6">
        <v>9.8676525321849604E-2</v>
      </c>
      <c r="B122" s="6">
        <v>0.42757023594955901</v>
      </c>
      <c r="C122" s="6">
        <v>0.57464838930589901</v>
      </c>
      <c r="D122" s="8"/>
      <c r="E122" s="6">
        <v>0.249868168466539</v>
      </c>
      <c r="F122" s="6">
        <v>0.61442589485746801</v>
      </c>
      <c r="G122" s="6">
        <v>0.70151888819511299</v>
      </c>
    </row>
    <row r="123" spans="1:7" x14ac:dyDescent="0.2">
      <c r="A123" s="6">
        <v>0.56713398583187002</v>
      </c>
      <c r="B123" s="6">
        <v>0.44917749408680602</v>
      </c>
      <c r="C123" s="6">
        <v>0.60988462311325298</v>
      </c>
      <c r="D123" s="8"/>
      <c r="E123" s="6">
        <v>0.51279112538313798</v>
      </c>
      <c r="F123" s="6">
        <v>0.58380498427637895</v>
      </c>
      <c r="G123" s="6">
        <v>0.69111322766856598</v>
      </c>
    </row>
    <row r="124" spans="1:7" ht="15" x14ac:dyDescent="0.2">
      <c r="A124" s="9">
        <f>AVERAGE(A3:A123)</f>
        <v>0.3821755799582206</v>
      </c>
      <c r="B124" s="9">
        <f t="shared" ref="B124:C124" si="2">AVERAGE(B3:B123)</f>
        <v>0.53177658038550524</v>
      </c>
      <c r="C124" s="9">
        <f t="shared" si="2"/>
        <v>0.7283519971636383</v>
      </c>
      <c r="D124" s="8"/>
      <c r="E124" s="6">
        <v>0.49828814559046603</v>
      </c>
      <c r="F124" s="6">
        <v>0.40521046779062903</v>
      </c>
      <c r="G124" s="6">
        <v>0.55140515588064898</v>
      </c>
    </row>
    <row r="125" spans="1:7" ht="15" x14ac:dyDescent="0.2">
      <c r="A125" s="10">
        <f>_xlfn.STDEV.S(A3:A123)</f>
        <v>0.24882562889481891</v>
      </c>
      <c r="B125" s="10">
        <f t="shared" ref="B125:C125" si="3">_xlfn.STDEV.S(B3:B123)</f>
        <v>7.5844721951668581E-2</v>
      </c>
      <c r="C125" s="10">
        <f t="shared" si="3"/>
        <v>0.12729693494923378</v>
      </c>
      <c r="D125" s="8"/>
      <c r="E125" s="6">
        <v>0.42472961944599802</v>
      </c>
      <c r="F125" s="6">
        <v>0.53598873333890196</v>
      </c>
      <c r="G125" s="6">
        <v>0.59384398271160699</v>
      </c>
    </row>
    <row r="126" spans="1:7" x14ac:dyDescent="0.2">
      <c r="A126" s="8"/>
      <c r="B126" s="8"/>
      <c r="C126" s="8"/>
      <c r="D126" s="8"/>
      <c r="E126" s="6">
        <v>0.37347035660387201</v>
      </c>
      <c r="F126" s="6">
        <v>0.47411161535652402</v>
      </c>
      <c r="G126" s="6">
        <v>0.531548771763378</v>
      </c>
    </row>
    <row r="127" spans="1:7" x14ac:dyDescent="0.2">
      <c r="A127" s="8"/>
      <c r="B127" s="8"/>
      <c r="C127" s="8"/>
      <c r="D127" s="8"/>
      <c r="E127" s="6">
        <v>0.335609440605246</v>
      </c>
      <c r="F127" s="6">
        <v>0.37661086975146102</v>
      </c>
      <c r="G127" s="6">
        <v>0.49829110569280399</v>
      </c>
    </row>
    <row r="128" spans="1:7" x14ac:dyDescent="0.2">
      <c r="A128" s="8"/>
      <c r="B128" s="8"/>
      <c r="C128" s="8"/>
      <c r="D128" s="8"/>
      <c r="E128" s="6">
        <v>0.49606603102630897</v>
      </c>
      <c r="F128" s="6">
        <v>0.50930269560369101</v>
      </c>
      <c r="G128" s="6">
        <v>0.60869736194782198</v>
      </c>
    </row>
    <row r="129" spans="1:7" x14ac:dyDescent="0.2">
      <c r="A129" s="8"/>
      <c r="B129" s="8"/>
      <c r="C129" s="8"/>
      <c r="D129" s="8"/>
      <c r="E129" s="6">
        <v>0.36217293117154697</v>
      </c>
      <c r="F129" s="6">
        <v>0.389488276566819</v>
      </c>
      <c r="G129" s="6">
        <v>0.50420803759906296</v>
      </c>
    </row>
    <row r="130" spans="1:7" x14ac:dyDescent="0.2">
      <c r="A130" s="8"/>
      <c r="B130" s="8"/>
      <c r="C130" s="8"/>
      <c r="D130" s="8"/>
      <c r="E130" s="6">
        <v>0.45586891184178702</v>
      </c>
      <c r="F130" s="6">
        <v>0.440297132240202</v>
      </c>
      <c r="G130" s="6">
        <v>0.57492227252178996</v>
      </c>
    </row>
    <row r="131" spans="1:7" x14ac:dyDescent="0.2">
      <c r="A131" s="8"/>
      <c r="B131" s="8"/>
      <c r="C131" s="8"/>
      <c r="D131" s="8"/>
      <c r="E131" s="6">
        <v>0.45539442273835801</v>
      </c>
      <c r="F131" s="6">
        <v>0.52198955998715901</v>
      </c>
      <c r="G131" s="6">
        <v>0.66547770788979499</v>
      </c>
    </row>
    <row r="132" spans="1:7" x14ac:dyDescent="0.2">
      <c r="A132" s="8"/>
      <c r="B132" s="8"/>
      <c r="C132" s="8"/>
      <c r="D132" s="8"/>
      <c r="E132" s="6">
        <v>0.45102258786741201</v>
      </c>
      <c r="F132" s="6">
        <v>0.47194902181297399</v>
      </c>
      <c r="G132" s="6">
        <v>0.67008056802926497</v>
      </c>
    </row>
    <row r="133" spans="1:7" x14ac:dyDescent="0.2">
      <c r="A133" s="8"/>
      <c r="B133" s="8"/>
      <c r="C133" s="8"/>
      <c r="D133" s="8"/>
      <c r="E133" s="6">
        <v>0.484858097370509</v>
      </c>
      <c r="F133" s="6">
        <v>0.36752649213412902</v>
      </c>
      <c r="G133" s="6">
        <v>0.46385236200660201</v>
      </c>
    </row>
    <row r="134" spans="1:7" x14ac:dyDescent="0.2">
      <c r="A134" s="8"/>
      <c r="B134" s="8"/>
      <c r="C134" s="8"/>
      <c r="D134" s="8"/>
      <c r="E134" s="6">
        <v>9.6834485648761903E-2</v>
      </c>
      <c r="F134" s="6">
        <v>0.49767533131258401</v>
      </c>
      <c r="G134" s="6">
        <v>0.64438867355728902</v>
      </c>
    </row>
    <row r="135" spans="1:7" x14ac:dyDescent="0.2">
      <c r="A135" s="8"/>
      <c r="B135" s="8"/>
      <c r="C135" s="8"/>
      <c r="D135" s="8"/>
      <c r="E135" s="6">
        <v>0.43613577123191699</v>
      </c>
      <c r="F135" s="6">
        <v>0.27679883046738002</v>
      </c>
      <c r="G135" s="6">
        <v>0.53443514275656701</v>
      </c>
    </row>
    <row r="136" spans="1:7" x14ac:dyDescent="0.2">
      <c r="A136" s="8"/>
      <c r="B136" s="8"/>
      <c r="C136" s="8"/>
      <c r="D136" s="8"/>
      <c r="E136" s="6">
        <v>0.15539332790911001</v>
      </c>
      <c r="F136" s="6">
        <v>0.44126626856016299</v>
      </c>
      <c r="G136" s="6">
        <v>0.64362035227218195</v>
      </c>
    </row>
    <row r="137" spans="1:7" x14ac:dyDescent="0.2">
      <c r="A137" s="8"/>
      <c r="B137" s="8"/>
      <c r="C137" s="8"/>
      <c r="D137" s="8"/>
      <c r="E137" s="6">
        <v>0.42341350280058299</v>
      </c>
      <c r="F137" s="6">
        <v>0.341548273337615</v>
      </c>
      <c r="G137" s="6">
        <v>0.53811370760520005</v>
      </c>
    </row>
    <row r="138" spans="1:7" x14ac:dyDescent="0.2">
      <c r="A138" s="8"/>
      <c r="B138" s="8"/>
      <c r="C138" s="8"/>
      <c r="D138" s="8"/>
      <c r="E138" s="6">
        <v>0.10278089223810701</v>
      </c>
      <c r="F138" s="6">
        <v>0.45299847904852197</v>
      </c>
      <c r="G138" s="6">
        <v>0.46280821295184099</v>
      </c>
    </row>
    <row r="139" spans="1:7" x14ac:dyDescent="0.2">
      <c r="A139" s="8"/>
      <c r="B139" s="8"/>
      <c r="C139" s="8"/>
      <c r="D139" s="8"/>
      <c r="E139" s="6">
        <v>0.17377476820764701</v>
      </c>
      <c r="F139" s="6">
        <v>0.41010062097127398</v>
      </c>
      <c r="G139" s="6">
        <v>0.55339706152051404</v>
      </c>
    </row>
    <row r="140" spans="1:7" x14ac:dyDescent="0.2">
      <c r="A140" s="8"/>
      <c r="B140" s="8"/>
      <c r="C140" s="8"/>
      <c r="D140" s="8"/>
      <c r="E140" s="6">
        <v>0.30471220393186699</v>
      </c>
      <c r="F140" s="6">
        <v>0.25780982961034599</v>
      </c>
      <c r="G140" s="6">
        <v>0.482543768547259</v>
      </c>
    </row>
    <row r="141" spans="1:7" x14ac:dyDescent="0.2">
      <c r="A141" s="8"/>
      <c r="B141" s="8"/>
      <c r="C141" s="8"/>
      <c r="D141" s="8"/>
      <c r="E141" s="6">
        <v>0.48885009561273701</v>
      </c>
      <c r="F141" s="6">
        <v>0.35521750428320498</v>
      </c>
      <c r="G141" s="6">
        <v>0.54966113672592298</v>
      </c>
    </row>
    <row r="142" spans="1:7" x14ac:dyDescent="0.2">
      <c r="A142" s="8"/>
      <c r="B142" s="8"/>
      <c r="C142" s="8"/>
      <c r="D142" s="8"/>
      <c r="E142" s="6">
        <v>0.114995019911251</v>
      </c>
      <c r="F142" s="6">
        <v>0.44351531606057798</v>
      </c>
      <c r="G142" s="6">
        <v>0.64212926460014497</v>
      </c>
    </row>
    <row r="143" spans="1:7" x14ac:dyDescent="0.2">
      <c r="A143" s="8"/>
      <c r="B143" s="8"/>
      <c r="C143" s="8"/>
      <c r="D143" s="8"/>
      <c r="E143" s="6">
        <v>0.43369734834351698</v>
      </c>
      <c r="F143" s="6">
        <v>0.44972001035398301</v>
      </c>
      <c r="G143" s="6">
        <v>0.35038123804426602</v>
      </c>
    </row>
    <row r="144" spans="1:7" x14ac:dyDescent="0.2">
      <c r="A144" s="8"/>
      <c r="B144" s="8"/>
      <c r="C144" s="8"/>
      <c r="D144" s="8"/>
      <c r="E144" s="6">
        <v>9.0974482980061694E-2</v>
      </c>
      <c r="F144" s="6">
        <v>0.224781378948681</v>
      </c>
      <c r="G144" s="6">
        <v>0.607056154260045</v>
      </c>
    </row>
    <row r="145" spans="1:7" x14ac:dyDescent="0.2">
      <c r="A145" s="8"/>
      <c r="B145" s="8"/>
      <c r="C145" s="8"/>
      <c r="D145" s="8"/>
      <c r="E145" s="6">
        <v>0.45467651424970101</v>
      </c>
      <c r="F145" s="6">
        <v>0.52199561169842201</v>
      </c>
      <c r="G145" s="6">
        <v>0.36614669583183501</v>
      </c>
    </row>
    <row r="146" spans="1:7" x14ac:dyDescent="0.2">
      <c r="A146" s="8"/>
      <c r="B146" s="8"/>
      <c r="C146" s="8"/>
      <c r="D146" s="8"/>
      <c r="E146" s="6">
        <v>0.108199599531384</v>
      </c>
      <c r="F146" s="6">
        <v>0.21672939657386001</v>
      </c>
      <c r="G146" s="6">
        <v>0.50448961389495794</v>
      </c>
    </row>
    <row r="147" spans="1:7" x14ac:dyDescent="0.2">
      <c r="A147" s="8"/>
      <c r="B147" s="8"/>
      <c r="C147" s="8"/>
      <c r="D147" s="8"/>
      <c r="E147" s="6">
        <v>6.5951372212610507E-2</v>
      </c>
      <c r="F147" s="6">
        <v>0.51218665412689102</v>
      </c>
      <c r="G147" s="6">
        <v>0.44144162863580499</v>
      </c>
    </row>
    <row r="148" spans="1:7" x14ac:dyDescent="0.2">
      <c r="A148" s="8"/>
      <c r="B148" s="8"/>
      <c r="C148" s="8"/>
      <c r="D148" s="8"/>
      <c r="E148" s="6">
        <v>0.25249508837952001</v>
      </c>
      <c r="F148" s="6">
        <v>0.23545695411487599</v>
      </c>
      <c r="G148" s="6">
        <v>0.65806652549898803</v>
      </c>
    </row>
    <row r="149" spans="1:7" x14ac:dyDescent="0.2">
      <c r="A149" s="8"/>
      <c r="B149" s="8"/>
      <c r="C149" s="8"/>
      <c r="D149" s="8"/>
      <c r="E149" s="6">
        <v>0.32628050482561899</v>
      </c>
      <c r="F149" s="6">
        <v>0.14435486225407901</v>
      </c>
      <c r="G149" s="6">
        <v>0.41601336101216502</v>
      </c>
    </row>
    <row r="150" spans="1:7" x14ac:dyDescent="0.2">
      <c r="A150" s="8"/>
      <c r="B150" s="8"/>
      <c r="C150" s="8"/>
      <c r="D150" s="8"/>
      <c r="E150" s="6">
        <v>0.45337449107231698</v>
      </c>
      <c r="F150" s="6">
        <v>0.27830565705432903</v>
      </c>
      <c r="G150" s="6">
        <v>0.54691160717435305</v>
      </c>
    </row>
    <row r="151" spans="1:7" x14ac:dyDescent="0.2">
      <c r="A151" s="8"/>
      <c r="B151" s="8"/>
      <c r="C151" s="8"/>
      <c r="D151" s="8"/>
      <c r="E151" s="6">
        <v>0.24247165822661401</v>
      </c>
      <c r="F151" s="6">
        <v>0.39390279895515301</v>
      </c>
      <c r="G151" s="6">
        <v>0.57873447301134795</v>
      </c>
    </row>
    <row r="152" spans="1:7" x14ac:dyDescent="0.2">
      <c r="A152" s="8"/>
      <c r="B152" s="8"/>
      <c r="C152" s="8"/>
      <c r="D152" s="8"/>
      <c r="E152" s="6">
        <v>0.44288258668025199</v>
      </c>
      <c r="F152" s="6">
        <v>0.46682572128470001</v>
      </c>
      <c r="G152" s="6">
        <v>0.48243691817363799</v>
      </c>
    </row>
    <row r="153" spans="1:7" x14ac:dyDescent="0.2">
      <c r="A153" s="8"/>
      <c r="B153" s="8"/>
      <c r="C153" s="8"/>
      <c r="D153" s="8"/>
      <c r="E153" s="6">
        <v>0.123792361316828</v>
      </c>
      <c r="F153" s="6">
        <v>0.33705907705861399</v>
      </c>
      <c r="G153" s="6">
        <v>0.78211833031966205</v>
      </c>
    </row>
    <row r="154" spans="1:7" x14ac:dyDescent="0.2">
      <c r="A154" s="8"/>
      <c r="B154" s="8"/>
      <c r="C154" s="8"/>
      <c r="D154" s="8"/>
      <c r="E154" s="6">
        <v>0.43668902468875698</v>
      </c>
      <c r="F154" s="6">
        <v>0.517485827860102</v>
      </c>
      <c r="G154" s="6">
        <v>0.41870554757093897</v>
      </c>
    </row>
    <row r="155" spans="1:7" x14ac:dyDescent="0.2">
      <c r="A155" s="8"/>
      <c r="B155" s="8"/>
      <c r="C155" s="8"/>
      <c r="D155" s="8"/>
      <c r="E155" s="6">
        <v>0.11410333652829199</v>
      </c>
      <c r="F155" s="6">
        <v>0.29739080851883498</v>
      </c>
      <c r="G155" s="6">
        <v>0.44257770454397599</v>
      </c>
    </row>
    <row r="156" spans="1:7" x14ac:dyDescent="0.2">
      <c r="A156" s="8"/>
      <c r="B156" s="8"/>
      <c r="C156" s="8"/>
      <c r="D156" s="8"/>
      <c r="E156" s="6">
        <v>0.209514922555431</v>
      </c>
      <c r="F156" s="6">
        <v>0.53687921472445499</v>
      </c>
      <c r="G156" s="6">
        <v>0.56454929969865897</v>
      </c>
    </row>
    <row r="157" spans="1:7" x14ac:dyDescent="0.2">
      <c r="A157" s="8"/>
      <c r="B157" s="8"/>
      <c r="C157" s="8"/>
      <c r="D157" s="8"/>
      <c r="E157" s="6">
        <v>0.17012079976178399</v>
      </c>
      <c r="F157" s="6">
        <v>0.29466723824860702</v>
      </c>
      <c r="G157" s="6">
        <v>0.54920558938810804</v>
      </c>
    </row>
    <row r="158" spans="1:7" x14ac:dyDescent="0.2">
      <c r="A158" s="8"/>
      <c r="B158" s="8"/>
      <c r="C158" s="8"/>
      <c r="D158" s="8"/>
      <c r="E158" s="6">
        <v>0.40573196497019098</v>
      </c>
      <c r="F158" s="6">
        <v>0.28144169587040802</v>
      </c>
      <c r="G158" s="6">
        <v>0.42952099918773701</v>
      </c>
    </row>
    <row r="159" spans="1:7" x14ac:dyDescent="0.2">
      <c r="A159" s="8"/>
      <c r="B159" s="8"/>
      <c r="C159" s="8"/>
      <c r="D159" s="8"/>
      <c r="E159" s="6">
        <v>0.26994338838257897</v>
      </c>
      <c r="F159" s="6">
        <v>0.24467063933189401</v>
      </c>
      <c r="G159" s="6">
        <v>0.66272587215574297</v>
      </c>
    </row>
    <row r="160" spans="1:7" x14ac:dyDescent="0.2">
      <c r="A160" s="8"/>
      <c r="B160" s="8"/>
      <c r="C160" s="8"/>
      <c r="D160" s="8"/>
      <c r="E160" s="6">
        <v>0.17035315483933899</v>
      </c>
      <c r="F160" s="6">
        <v>0.58513683623485002</v>
      </c>
      <c r="G160" s="6">
        <v>0.62193229388691895</v>
      </c>
    </row>
    <row r="161" spans="1:7" x14ac:dyDescent="0.2">
      <c r="A161" s="8"/>
      <c r="B161" s="8"/>
      <c r="C161" s="8"/>
      <c r="D161" s="8"/>
      <c r="E161" s="6">
        <v>0.444912408127911</v>
      </c>
      <c r="F161" s="6">
        <v>0.35220286245688198</v>
      </c>
      <c r="G161" s="6">
        <v>0.44547299235127902</v>
      </c>
    </row>
    <row r="162" spans="1:7" x14ac:dyDescent="0.2">
      <c r="A162" s="8"/>
      <c r="B162" s="8"/>
      <c r="C162" s="8"/>
      <c r="D162" s="8"/>
      <c r="E162" s="6">
        <v>6.5567306494521804E-2</v>
      </c>
      <c r="F162" s="6">
        <v>0.329522880967906</v>
      </c>
      <c r="G162" s="6">
        <v>0.663269998681286</v>
      </c>
    </row>
    <row r="163" spans="1:7" x14ac:dyDescent="0.2">
      <c r="A163" s="8"/>
      <c r="B163" s="8"/>
      <c r="C163" s="8"/>
      <c r="D163" s="8"/>
      <c r="E163" s="6">
        <v>0.40879724848354099</v>
      </c>
      <c r="F163" s="6">
        <v>0.47978421653568698</v>
      </c>
      <c r="G163" s="6">
        <v>0.38855153525299901</v>
      </c>
    </row>
    <row r="164" spans="1:7" x14ac:dyDescent="0.2">
      <c r="A164" s="8"/>
      <c r="B164" s="8"/>
      <c r="C164" s="8"/>
      <c r="D164" s="8"/>
      <c r="E164" s="6">
        <v>0.123941104769983</v>
      </c>
      <c r="F164" s="6">
        <v>0.28511331479523</v>
      </c>
      <c r="G164" s="6">
        <v>0.57041566606578997</v>
      </c>
    </row>
    <row r="165" spans="1:7" x14ac:dyDescent="0.2">
      <c r="A165" s="8"/>
      <c r="B165" s="8"/>
      <c r="C165" s="8"/>
      <c r="D165" s="8"/>
      <c r="E165" s="6">
        <v>7.9045612446004304E-2</v>
      </c>
      <c r="F165" s="6">
        <v>0.54797280052899699</v>
      </c>
      <c r="G165" s="6">
        <v>0.330723013808427</v>
      </c>
    </row>
    <row r="166" spans="1:7" x14ac:dyDescent="0.2">
      <c r="A166" s="8"/>
      <c r="B166" s="8"/>
      <c r="C166" s="8"/>
      <c r="D166" s="8"/>
      <c r="E166" s="6">
        <v>0.210438569121737</v>
      </c>
      <c r="F166" s="6">
        <v>0.27696331662201301</v>
      </c>
      <c r="G166" s="6">
        <v>0.71008566330738698</v>
      </c>
    </row>
    <row r="167" spans="1:7" x14ac:dyDescent="0.2">
      <c r="A167" s="8"/>
      <c r="B167" s="8"/>
      <c r="C167" s="8"/>
      <c r="D167" s="8"/>
      <c r="E167" s="6">
        <v>0.22086885682722901</v>
      </c>
      <c r="F167" s="6">
        <v>0.25409814365963901</v>
      </c>
      <c r="G167" s="6">
        <v>0.516164257644663</v>
      </c>
    </row>
    <row r="168" spans="1:7" x14ac:dyDescent="0.2">
      <c r="A168" s="8"/>
      <c r="B168" s="8"/>
      <c r="C168" s="8"/>
      <c r="D168" s="8"/>
      <c r="E168" s="6">
        <v>0.38722409774961603</v>
      </c>
      <c r="F168" s="6">
        <v>0.28481448178230401</v>
      </c>
      <c r="G168" s="6">
        <v>0.35722063807828103</v>
      </c>
    </row>
    <row r="169" spans="1:7" x14ac:dyDescent="0.2">
      <c r="A169" s="8"/>
      <c r="B169" s="8"/>
      <c r="C169" s="8"/>
      <c r="D169" s="8"/>
      <c r="E169" s="6">
        <v>3.5848210805811798E-2</v>
      </c>
      <c r="F169" s="6">
        <v>0.37905268881071003</v>
      </c>
      <c r="G169" s="6">
        <v>0.52592748605487305</v>
      </c>
    </row>
    <row r="170" spans="1:7" x14ac:dyDescent="0.2">
      <c r="A170" s="8"/>
      <c r="B170" s="8"/>
      <c r="C170" s="8"/>
      <c r="D170" s="8"/>
      <c r="E170" s="6">
        <v>0.450137345656346</v>
      </c>
      <c r="F170" s="6">
        <v>0.40215797362516298</v>
      </c>
      <c r="G170" s="6">
        <v>0.64322094587488399</v>
      </c>
    </row>
    <row r="171" spans="1:7" x14ac:dyDescent="0.2">
      <c r="A171" s="8"/>
      <c r="B171" s="8"/>
      <c r="C171" s="8"/>
      <c r="D171" s="8"/>
      <c r="E171" s="6">
        <v>7.5382147760042595E-2</v>
      </c>
      <c r="F171" s="6">
        <v>0.245181057950737</v>
      </c>
      <c r="G171" s="6">
        <v>0.64023640213801503</v>
      </c>
    </row>
    <row r="172" spans="1:7" x14ac:dyDescent="0.2">
      <c r="A172" s="8"/>
      <c r="B172" s="8"/>
      <c r="C172" s="8"/>
      <c r="D172" s="8"/>
      <c r="E172" s="6">
        <v>0.30648660379938097</v>
      </c>
      <c r="F172" s="6">
        <v>0.33455250091393801</v>
      </c>
      <c r="G172" s="6">
        <v>0.28830896448626298</v>
      </c>
    </row>
    <row r="173" spans="1:7" x14ac:dyDescent="0.2">
      <c r="A173" s="8"/>
      <c r="B173" s="8"/>
      <c r="C173" s="8"/>
      <c r="D173" s="8"/>
      <c r="E173" s="6">
        <v>0.171260257326869</v>
      </c>
      <c r="F173" s="6">
        <v>0.12527211814528799</v>
      </c>
      <c r="G173" s="6">
        <v>0.171260257326869</v>
      </c>
    </row>
    <row r="174" spans="1:7" x14ac:dyDescent="0.2">
      <c r="A174" s="8"/>
      <c r="B174" s="8"/>
      <c r="C174" s="8"/>
      <c r="D174" s="8"/>
      <c r="E174" s="6">
        <v>0.171260257326869</v>
      </c>
      <c r="F174" s="6">
        <v>0.171260257326869</v>
      </c>
      <c r="G174" s="6">
        <v>0.171260257326869</v>
      </c>
    </row>
    <row r="175" spans="1:7" x14ac:dyDescent="0.2">
      <c r="A175" s="8"/>
      <c r="B175" s="8"/>
      <c r="C175" s="8"/>
      <c r="D175" s="8"/>
      <c r="E175" s="6">
        <v>0.171260257326869</v>
      </c>
      <c r="F175" s="6">
        <v>0.171260257326869</v>
      </c>
      <c r="G175" s="6">
        <v>0.171260257326869</v>
      </c>
    </row>
    <row r="176" spans="1:7" x14ac:dyDescent="0.2">
      <c r="A176" s="8"/>
      <c r="B176" s="8"/>
      <c r="C176" s="8"/>
      <c r="D176" s="8"/>
      <c r="E176" s="6">
        <v>0.171260257326869</v>
      </c>
      <c r="F176" s="6">
        <v>0.171260257326869</v>
      </c>
      <c r="G176" s="6">
        <v>0.171260257326869</v>
      </c>
    </row>
    <row r="177" spans="1:7" x14ac:dyDescent="0.2">
      <c r="A177" s="8"/>
      <c r="B177" s="8"/>
      <c r="C177" s="8"/>
      <c r="D177" s="8"/>
      <c r="E177" s="6">
        <v>0.28895284825295398</v>
      </c>
      <c r="F177" s="6">
        <v>0.550407807566068</v>
      </c>
      <c r="G177" s="6">
        <v>0.65564492797259699</v>
      </c>
    </row>
    <row r="178" spans="1:7" x14ac:dyDescent="0.2">
      <c r="A178" s="8"/>
      <c r="B178" s="8"/>
      <c r="C178" s="8"/>
      <c r="D178" s="8"/>
      <c r="E178" s="6">
        <v>0.470276085590841</v>
      </c>
      <c r="F178" s="6">
        <v>0.62893711152977505</v>
      </c>
      <c r="G178" s="6">
        <v>0.83849005592429804</v>
      </c>
    </row>
    <row r="179" spans="1:7" x14ac:dyDescent="0.2">
      <c r="A179" s="8"/>
      <c r="B179" s="8"/>
      <c r="C179" s="8"/>
      <c r="D179" s="8"/>
      <c r="E179" s="6">
        <v>0.33797871227953102</v>
      </c>
      <c r="F179" s="6">
        <v>0.54680294568431898</v>
      </c>
      <c r="G179" s="6">
        <v>1</v>
      </c>
    </row>
    <row r="180" spans="1:7" x14ac:dyDescent="0.2">
      <c r="A180" s="8"/>
      <c r="B180" s="8"/>
      <c r="C180" s="8"/>
      <c r="D180" s="8"/>
      <c r="E180" s="6">
        <v>0.48446023895655599</v>
      </c>
      <c r="F180" s="6">
        <v>0.61860810561664603</v>
      </c>
      <c r="G180" s="6">
        <v>0.79837023439078003</v>
      </c>
    </row>
    <row r="181" spans="1:7" x14ac:dyDescent="0.2">
      <c r="A181" s="8"/>
      <c r="B181" s="8"/>
      <c r="C181" s="8"/>
      <c r="D181" s="8"/>
      <c r="E181" s="6">
        <v>0.39544955225892903</v>
      </c>
      <c r="F181" s="6">
        <v>0.53500431830227202</v>
      </c>
      <c r="G181" s="6">
        <v>0.78365089812004995</v>
      </c>
    </row>
    <row r="182" spans="1:7" x14ac:dyDescent="0.2">
      <c r="A182" s="8"/>
      <c r="B182" s="8"/>
      <c r="C182" s="8"/>
      <c r="D182" s="8"/>
      <c r="E182" s="6">
        <v>0.46406514782717601</v>
      </c>
      <c r="F182" s="6">
        <v>0.44484439234265699</v>
      </c>
      <c r="G182" s="6">
        <v>0.72656208401178501</v>
      </c>
    </row>
    <row r="183" spans="1:7" x14ac:dyDescent="0.2">
      <c r="A183" s="8"/>
      <c r="B183" s="8"/>
      <c r="C183" s="8"/>
      <c r="D183" s="8"/>
      <c r="E183" s="6">
        <v>0.38945994232064501</v>
      </c>
      <c r="F183" s="6">
        <v>0.55198223282220904</v>
      </c>
      <c r="G183" s="6">
        <v>0.61901495894167202</v>
      </c>
    </row>
    <row r="184" spans="1:7" x14ac:dyDescent="0.2">
      <c r="A184" s="8"/>
      <c r="B184" s="8"/>
      <c r="C184" s="8"/>
      <c r="D184" s="8"/>
      <c r="E184" s="6">
        <v>0.37207091127611303</v>
      </c>
      <c r="F184" s="6">
        <v>0.45272594644651298</v>
      </c>
      <c r="G184" s="6">
        <v>0.58531547689156804</v>
      </c>
    </row>
    <row r="185" spans="1:7" x14ac:dyDescent="0.2">
      <c r="A185" s="8"/>
      <c r="B185" s="8"/>
      <c r="C185" s="8"/>
      <c r="D185" s="8"/>
      <c r="E185" s="6">
        <v>0.44338213306080398</v>
      </c>
      <c r="F185" s="6">
        <v>0.35106994344007802</v>
      </c>
      <c r="G185" s="6">
        <v>0.67127572998971696</v>
      </c>
    </row>
    <row r="186" spans="1:7" x14ac:dyDescent="0.2">
      <c r="A186" s="8"/>
      <c r="B186" s="8"/>
      <c r="C186" s="8"/>
      <c r="D186" s="8"/>
      <c r="E186" s="6">
        <v>0.214724032778185</v>
      </c>
      <c r="F186" s="6">
        <v>0.40453534379720602</v>
      </c>
      <c r="G186" s="6">
        <v>0.57116578181327904</v>
      </c>
    </row>
    <row r="187" spans="1:7" x14ac:dyDescent="0.2">
      <c r="A187" s="8"/>
      <c r="B187" s="8"/>
      <c r="C187" s="8"/>
      <c r="D187" s="8"/>
      <c r="E187" s="6">
        <v>0.40258523197437801</v>
      </c>
      <c r="F187" s="6">
        <v>0.40552485129946603</v>
      </c>
      <c r="G187" s="6">
        <v>0.62149523304167698</v>
      </c>
    </row>
    <row r="188" spans="1:7" x14ac:dyDescent="0.2">
      <c r="A188" s="8"/>
      <c r="B188" s="8"/>
      <c r="C188" s="8"/>
      <c r="D188" s="8"/>
      <c r="E188" s="6">
        <v>0.184102818181101</v>
      </c>
      <c r="F188" s="6">
        <v>0.30379385694328098</v>
      </c>
      <c r="G188" s="6">
        <v>0.63697500365455795</v>
      </c>
    </row>
    <row r="189" spans="1:7" x14ac:dyDescent="0.2">
      <c r="A189" s="8"/>
      <c r="B189" s="8"/>
      <c r="C189" s="8"/>
      <c r="D189" s="8"/>
      <c r="E189" s="6">
        <v>0.38131862892996599</v>
      </c>
      <c r="F189" s="6">
        <v>0.43873448880822602</v>
      </c>
      <c r="G189" s="6">
        <v>0.59181497518845605</v>
      </c>
    </row>
    <row r="190" spans="1:7" x14ac:dyDescent="0.2">
      <c r="A190" s="8"/>
      <c r="B190" s="8"/>
      <c r="C190" s="8"/>
      <c r="D190" s="8"/>
      <c r="E190" s="6">
        <v>0.19880930157232499</v>
      </c>
      <c r="F190" s="6">
        <v>0.33874589053445597</v>
      </c>
      <c r="G190" s="6">
        <v>0.653248156312636</v>
      </c>
    </row>
    <row r="191" spans="1:7" x14ac:dyDescent="0.2">
      <c r="A191" s="8"/>
      <c r="B191" s="8"/>
      <c r="C191" s="8"/>
      <c r="D191" s="8"/>
      <c r="E191" s="6">
        <v>0.42315839336723199</v>
      </c>
      <c r="F191" s="6">
        <v>0.43074601450278199</v>
      </c>
      <c r="G191" s="6">
        <v>0.63548956419168001</v>
      </c>
    </row>
    <row r="192" spans="1:7" x14ac:dyDescent="0.2">
      <c r="A192" s="8"/>
      <c r="B192" s="8"/>
      <c r="C192" s="8"/>
      <c r="D192" s="8"/>
      <c r="E192" s="6">
        <v>0.133320284709041</v>
      </c>
      <c r="F192" s="6">
        <v>0.44941213991205697</v>
      </c>
      <c r="G192" s="6">
        <v>0.60483839938956496</v>
      </c>
    </row>
    <row r="193" spans="1:7" x14ac:dyDescent="0.2">
      <c r="A193" s="8"/>
      <c r="B193" s="8"/>
      <c r="C193" s="8"/>
      <c r="D193" s="8"/>
      <c r="E193" s="6">
        <v>0.23765817736244799</v>
      </c>
      <c r="F193" s="6">
        <v>0.41506546064078598</v>
      </c>
      <c r="G193" s="6">
        <v>0.74669096466880303</v>
      </c>
    </row>
    <row r="194" spans="1:7" x14ac:dyDescent="0.2">
      <c r="A194" s="8"/>
      <c r="B194" s="8"/>
      <c r="C194" s="8"/>
      <c r="D194" s="8"/>
      <c r="E194" s="6">
        <v>0.20460362515710501</v>
      </c>
      <c r="F194" s="6">
        <v>0.43508992275644998</v>
      </c>
      <c r="G194" s="6">
        <v>0.65509218429929394</v>
      </c>
    </row>
    <row r="195" spans="1:7" x14ac:dyDescent="0.2">
      <c r="A195" s="8"/>
      <c r="B195" s="8"/>
      <c r="C195" s="8"/>
      <c r="D195" s="8"/>
      <c r="E195" s="6">
        <v>0.38280418278460898</v>
      </c>
      <c r="F195" s="6">
        <v>0.36806735237189703</v>
      </c>
      <c r="G195" s="6">
        <v>0.65965641684977705</v>
      </c>
    </row>
    <row r="196" spans="1:7" x14ac:dyDescent="0.2">
      <c r="A196" s="8"/>
      <c r="B196" s="8"/>
      <c r="C196" s="8"/>
      <c r="D196" s="8"/>
      <c r="E196" s="6">
        <v>0.18927756844783999</v>
      </c>
      <c r="F196" s="6">
        <v>0.41653655204579598</v>
      </c>
      <c r="G196" s="6">
        <v>0.61046038940946101</v>
      </c>
    </row>
    <row r="197" spans="1:7" x14ac:dyDescent="0.2">
      <c r="A197" s="8"/>
      <c r="B197" s="8"/>
      <c r="C197" s="8"/>
      <c r="D197" s="8"/>
      <c r="E197" s="6">
        <v>0.27968914767422998</v>
      </c>
      <c r="F197" s="6">
        <v>0.34563337861605498</v>
      </c>
      <c r="G197" s="6">
        <v>0.64665910802800597</v>
      </c>
    </row>
    <row r="198" spans="1:7" x14ac:dyDescent="0.2">
      <c r="A198" s="8"/>
      <c r="B198" s="8"/>
      <c r="C198" s="8"/>
      <c r="D198" s="8"/>
      <c r="E198" s="6">
        <v>0.23488670994122701</v>
      </c>
      <c r="F198" s="6">
        <v>0.45630452548407202</v>
      </c>
      <c r="G198" s="6">
        <v>0.74410178135015104</v>
      </c>
    </row>
    <row r="199" spans="1:7" x14ac:dyDescent="0.2">
      <c r="A199" s="8"/>
      <c r="B199" s="8"/>
      <c r="C199" s="8"/>
      <c r="D199" s="8"/>
      <c r="E199" s="6">
        <v>0.32598336554115298</v>
      </c>
      <c r="F199" s="6">
        <v>0.369981565686679</v>
      </c>
      <c r="G199" s="6">
        <v>0.52746200505089802</v>
      </c>
    </row>
    <row r="200" spans="1:7" x14ac:dyDescent="0.2">
      <c r="A200" s="8"/>
      <c r="B200" s="8"/>
      <c r="C200" s="8"/>
      <c r="D200" s="8"/>
      <c r="E200" s="6">
        <v>0.40068327311198598</v>
      </c>
      <c r="F200" s="6">
        <v>0.49826884311769098</v>
      </c>
      <c r="G200" s="6">
        <v>0.62829519545658297</v>
      </c>
    </row>
    <row r="201" spans="1:7" x14ac:dyDescent="0.2">
      <c r="A201" s="8"/>
      <c r="B201" s="8"/>
      <c r="C201" s="8"/>
      <c r="D201" s="8"/>
      <c r="E201" s="6">
        <v>0.29272291397552203</v>
      </c>
      <c r="F201" s="6">
        <v>0.49542995306426302</v>
      </c>
      <c r="G201" s="6">
        <v>0.76201567654494096</v>
      </c>
    </row>
    <row r="202" spans="1:7" x14ac:dyDescent="0.2">
      <c r="A202" s="8"/>
      <c r="B202" s="8"/>
      <c r="C202" s="8"/>
      <c r="D202" s="8"/>
      <c r="E202" s="6">
        <v>0.177328023957568</v>
      </c>
      <c r="F202" s="6">
        <v>0.34820365211034099</v>
      </c>
      <c r="G202" s="6">
        <v>0.52992785885307103</v>
      </c>
    </row>
    <row r="203" spans="1:7" x14ac:dyDescent="0.2">
      <c r="A203" s="8"/>
      <c r="B203" s="8"/>
      <c r="C203" s="8"/>
      <c r="D203" s="8"/>
      <c r="E203" s="6">
        <v>0.17707880964425399</v>
      </c>
      <c r="F203" s="6">
        <v>0.43885225248424897</v>
      </c>
      <c r="G203" s="6">
        <v>0.562622734840451</v>
      </c>
    </row>
    <row r="204" spans="1:7" x14ac:dyDescent="0.2">
      <c r="A204" s="8"/>
      <c r="B204" s="8"/>
      <c r="C204" s="8"/>
      <c r="D204" s="8"/>
      <c r="E204" s="6">
        <v>0.35289884449414699</v>
      </c>
      <c r="F204" s="6">
        <v>0.40086348200390998</v>
      </c>
      <c r="G204" s="6">
        <v>0.56687324063521305</v>
      </c>
    </row>
    <row r="205" spans="1:7" x14ac:dyDescent="0.2">
      <c r="A205" s="8"/>
      <c r="B205" s="8"/>
      <c r="C205" s="8"/>
      <c r="D205" s="8"/>
      <c r="E205" s="6">
        <v>0.19724658811836901</v>
      </c>
      <c r="F205" s="6">
        <v>0.55794636687222099</v>
      </c>
      <c r="G205" s="6">
        <v>0.65547288910581103</v>
      </c>
    </row>
    <row r="206" spans="1:7" x14ac:dyDescent="0.2">
      <c r="A206" s="8"/>
      <c r="B206" s="8"/>
      <c r="C206" s="8"/>
      <c r="D206" s="8"/>
      <c r="E206" s="6">
        <v>0.43172606839557898</v>
      </c>
      <c r="F206" s="6">
        <v>0.34457207589919098</v>
      </c>
      <c r="G206" s="6">
        <v>0.553194885034062</v>
      </c>
    </row>
    <row r="207" spans="1:7" x14ac:dyDescent="0.2">
      <c r="A207" s="8"/>
      <c r="B207" s="8"/>
      <c r="C207" s="8"/>
      <c r="D207" s="8"/>
      <c r="E207" s="6">
        <v>0.21012349500856201</v>
      </c>
      <c r="F207" s="6">
        <v>0.57987038973055605</v>
      </c>
      <c r="G207" s="6">
        <v>0.66176304139560205</v>
      </c>
    </row>
    <row r="208" spans="1:7" x14ac:dyDescent="0.2">
      <c r="A208" s="8"/>
      <c r="B208" s="8"/>
      <c r="C208" s="8"/>
      <c r="D208" s="8"/>
      <c r="E208" s="6">
        <v>0.399636721110807</v>
      </c>
      <c r="F208" s="6">
        <v>0.33799009597187002</v>
      </c>
      <c r="G208" s="6">
        <v>0.74925570821097098</v>
      </c>
    </row>
    <row r="209" spans="1:7" x14ac:dyDescent="0.2">
      <c r="A209" s="8"/>
      <c r="B209" s="8"/>
      <c r="C209" s="8"/>
      <c r="D209" s="8"/>
      <c r="E209" s="6">
        <v>0.23869265178857599</v>
      </c>
      <c r="F209" s="6">
        <v>0.425837026912328</v>
      </c>
      <c r="G209" s="6">
        <v>0.63546440293760698</v>
      </c>
    </row>
    <row r="210" spans="1:7" x14ac:dyDescent="0.2">
      <c r="A210" s="8"/>
      <c r="B210" s="8"/>
      <c r="C210" s="8"/>
      <c r="D210" s="8"/>
      <c r="E210" s="6">
        <v>0.15504301495117301</v>
      </c>
      <c r="F210" s="6">
        <v>0.45088911294518202</v>
      </c>
      <c r="G210" s="6">
        <v>0.57661177696895605</v>
      </c>
    </row>
    <row r="211" spans="1:7" x14ac:dyDescent="0.2">
      <c r="A211" s="8"/>
      <c r="B211" s="8"/>
      <c r="C211" s="8"/>
      <c r="D211" s="8"/>
      <c r="E211" s="6">
        <v>0.241066159139143</v>
      </c>
      <c r="F211" s="6">
        <v>0.40404858110224001</v>
      </c>
      <c r="G211" s="6">
        <v>0.47797493978317102</v>
      </c>
    </row>
    <row r="212" spans="1:7" x14ac:dyDescent="0.2">
      <c r="A212" s="8"/>
      <c r="B212" s="8"/>
      <c r="C212" s="8"/>
      <c r="D212" s="8"/>
      <c r="E212" s="6">
        <v>0.32879105249463503</v>
      </c>
      <c r="F212" s="6">
        <v>0.359436934444261</v>
      </c>
      <c r="G212" s="6">
        <v>0.58465670981238504</v>
      </c>
    </row>
    <row r="213" spans="1:7" x14ac:dyDescent="0.2">
      <c r="A213" s="8"/>
      <c r="B213" s="8"/>
      <c r="C213" s="8"/>
      <c r="D213" s="8"/>
      <c r="E213" s="6">
        <v>0.19220493314328399</v>
      </c>
      <c r="F213" s="6">
        <v>0.36557680781851298</v>
      </c>
      <c r="G213" s="6">
        <v>0.53875518107361198</v>
      </c>
    </row>
    <row r="214" spans="1:7" x14ac:dyDescent="0.2">
      <c r="A214" s="8"/>
      <c r="B214" s="8"/>
      <c r="C214" s="8"/>
      <c r="D214" s="8"/>
      <c r="E214" s="6">
        <v>0.41117898241832801</v>
      </c>
      <c r="F214" s="6">
        <v>0.48448155660415798</v>
      </c>
      <c r="G214" s="6">
        <v>0.43399978778874898</v>
      </c>
    </row>
    <row r="215" spans="1:7" x14ac:dyDescent="0.2">
      <c r="A215" s="8"/>
      <c r="B215" s="8"/>
      <c r="C215" s="8"/>
      <c r="D215" s="8"/>
      <c r="E215" s="6">
        <v>0.22211497244853401</v>
      </c>
      <c r="F215" s="6">
        <v>0.36448176935995602</v>
      </c>
      <c r="G215" s="6">
        <v>0.63300327349799201</v>
      </c>
    </row>
    <row r="216" spans="1:7" x14ac:dyDescent="0.2">
      <c r="A216" s="8"/>
      <c r="B216" s="8"/>
      <c r="C216" s="8"/>
      <c r="D216" s="8"/>
      <c r="E216" s="6">
        <v>0.37514322592518501</v>
      </c>
      <c r="F216" s="6">
        <v>0.35590608086155701</v>
      </c>
      <c r="G216" s="6">
        <v>0.55515373565450199</v>
      </c>
    </row>
    <row r="217" spans="1:7" x14ac:dyDescent="0.2">
      <c r="A217" s="8"/>
      <c r="B217" s="8"/>
      <c r="C217" s="8"/>
      <c r="D217" s="8"/>
      <c r="E217" s="6">
        <v>0.43419094995395202</v>
      </c>
      <c r="F217" s="6">
        <v>0.56775325061634296</v>
      </c>
      <c r="G217" s="6">
        <v>0.62483381500394997</v>
      </c>
    </row>
    <row r="218" spans="1:7" x14ac:dyDescent="0.2">
      <c r="A218" s="8"/>
      <c r="B218" s="8"/>
      <c r="C218" s="8"/>
      <c r="D218" s="8"/>
      <c r="E218" s="6">
        <v>0.234539376705866</v>
      </c>
      <c r="F218" s="6">
        <v>0.37563870970551499</v>
      </c>
      <c r="G218" s="6">
        <v>0.668244265772305</v>
      </c>
    </row>
    <row r="219" spans="1:7" x14ac:dyDescent="0.2">
      <c r="A219" s="8"/>
      <c r="B219" s="8"/>
      <c r="C219" s="8"/>
      <c r="D219" s="8"/>
      <c r="E219" s="6">
        <v>0.14470448983053999</v>
      </c>
      <c r="F219" s="6">
        <v>0.375444143400952</v>
      </c>
      <c r="G219" s="6">
        <v>0.54193864319152696</v>
      </c>
    </row>
    <row r="220" spans="1:7" x14ac:dyDescent="0.2">
      <c r="A220" s="8"/>
      <c r="B220" s="8"/>
      <c r="C220" s="8"/>
      <c r="D220" s="8"/>
      <c r="E220" s="6">
        <v>0.38830150087753901</v>
      </c>
      <c r="F220" s="6">
        <v>0.29196546006873098</v>
      </c>
      <c r="G220" s="6">
        <v>0.53593331828176505</v>
      </c>
    </row>
    <row r="221" spans="1:7" x14ac:dyDescent="0.2">
      <c r="A221" s="8"/>
      <c r="B221" s="8"/>
      <c r="C221" s="8"/>
      <c r="D221" s="8"/>
      <c r="E221" s="6">
        <v>5.8793211647935197E-2</v>
      </c>
      <c r="F221" s="6">
        <v>0.44021495607088401</v>
      </c>
      <c r="G221" s="6">
        <v>0.38114305994751801</v>
      </c>
    </row>
    <row r="222" spans="1:7" x14ac:dyDescent="0.2">
      <c r="A222" s="8"/>
      <c r="B222" s="8"/>
      <c r="C222" s="8"/>
      <c r="D222" s="8"/>
      <c r="E222" s="6">
        <v>0.33629361161997301</v>
      </c>
      <c r="F222" s="6">
        <v>0.24006543367376401</v>
      </c>
      <c r="G222" s="6">
        <v>0.61026151275956098</v>
      </c>
    </row>
    <row r="223" spans="1:7" x14ac:dyDescent="0.2">
      <c r="A223" s="8"/>
      <c r="B223" s="8"/>
      <c r="C223" s="8"/>
      <c r="D223" s="8"/>
      <c r="E223" s="6">
        <v>0.13980216227497599</v>
      </c>
      <c r="F223" s="6">
        <v>0.33079456566110699</v>
      </c>
      <c r="G223" s="6">
        <v>0.53834032057495596</v>
      </c>
    </row>
    <row r="224" spans="1:7" x14ac:dyDescent="0.2">
      <c r="A224" s="8"/>
      <c r="B224" s="8"/>
      <c r="C224" s="8"/>
      <c r="D224" s="8"/>
      <c r="E224" s="6">
        <v>0.38513782728181201</v>
      </c>
      <c r="F224" s="6">
        <v>0.35077120866313699</v>
      </c>
      <c r="G224" s="6">
        <v>0.46333515999348901</v>
      </c>
    </row>
    <row r="225" spans="1:7" x14ac:dyDescent="0.2">
      <c r="A225" s="8"/>
      <c r="B225" s="8"/>
      <c r="C225" s="8"/>
      <c r="D225" s="8"/>
      <c r="E225" s="6">
        <v>0.24025110066115801</v>
      </c>
      <c r="F225" s="6">
        <v>0.44191922815641199</v>
      </c>
      <c r="G225" s="6">
        <v>0.67228455287861999</v>
      </c>
    </row>
    <row r="226" spans="1:7" x14ac:dyDescent="0.2">
      <c r="A226" s="8"/>
      <c r="B226" s="8"/>
      <c r="C226" s="8"/>
      <c r="D226" s="8"/>
      <c r="E226" s="6">
        <v>0.22888591917696499</v>
      </c>
      <c r="F226" s="6">
        <v>0.32310562102818502</v>
      </c>
      <c r="G226" s="6">
        <v>0.44139973755053902</v>
      </c>
    </row>
    <row r="227" spans="1:7" x14ac:dyDescent="0.2">
      <c r="A227" s="8"/>
      <c r="B227" s="8"/>
      <c r="C227" s="8"/>
      <c r="D227" s="8"/>
      <c r="E227" s="6">
        <v>0.35269572260333198</v>
      </c>
      <c r="F227" s="6">
        <v>0.41682300499734298</v>
      </c>
      <c r="G227" s="6">
        <v>0.65670793603352695</v>
      </c>
    </row>
    <row r="228" spans="1:7" x14ac:dyDescent="0.2">
      <c r="A228" s="8"/>
      <c r="B228" s="8"/>
      <c r="C228" s="8"/>
      <c r="D228" s="8"/>
      <c r="E228" s="6">
        <v>0.26352115605613202</v>
      </c>
      <c r="F228" s="6">
        <v>0.45639747650175599</v>
      </c>
      <c r="G228" s="6">
        <v>0.60918562800169296</v>
      </c>
    </row>
    <row r="229" spans="1:7" x14ac:dyDescent="0.2">
      <c r="A229" s="8"/>
      <c r="B229" s="8"/>
      <c r="C229" s="8"/>
      <c r="D229" s="8"/>
      <c r="E229" s="6">
        <v>0.39538903687899901</v>
      </c>
      <c r="F229" s="6">
        <v>0.41191550960766599</v>
      </c>
      <c r="G229" s="6">
        <v>0.54376748851644496</v>
      </c>
    </row>
    <row r="230" spans="1:7" x14ac:dyDescent="0.2">
      <c r="A230" s="8"/>
      <c r="B230" s="8"/>
      <c r="C230" s="8"/>
      <c r="D230" s="8"/>
      <c r="E230" s="6">
        <v>0.151703661634607</v>
      </c>
      <c r="F230" s="6">
        <v>0.42443485498090799</v>
      </c>
      <c r="G230" s="6">
        <v>0.750362494336278</v>
      </c>
    </row>
    <row r="231" spans="1:7" x14ac:dyDescent="0.2">
      <c r="A231" s="8"/>
      <c r="B231" s="8"/>
      <c r="C231" s="8"/>
      <c r="D231" s="8"/>
      <c r="E231" s="6">
        <v>0.171260257326869</v>
      </c>
      <c r="F231" s="6">
        <v>0.162577165106668</v>
      </c>
      <c r="G231" s="6">
        <v>0.59862408492153996</v>
      </c>
    </row>
    <row r="232" spans="1:7" x14ac:dyDescent="0.2">
      <c r="A232" s="8"/>
      <c r="B232" s="8"/>
      <c r="C232" s="8"/>
      <c r="D232" s="8"/>
      <c r="E232" s="6">
        <v>0.171260257326869</v>
      </c>
      <c r="F232" s="6">
        <v>0.171260257326869</v>
      </c>
      <c r="G232" s="6">
        <v>0.38028310199499399</v>
      </c>
    </row>
    <row r="233" spans="1:7" x14ac:dyDescent="0.2">
      <c r="A233" s="8"/>
      <c r="B233" s="8"/>
      <c r="C233" s="8"/>
      <c r="D233" s="8"/>
      <c r="E233" s="6">
        <v>0.171260257326869</v>
      </c>
      <c r="F233" s="6">
        <v>0.171260257326869</v>
      </c>
      <c r="G233" s="6">
        <v>0.171260257326869</v>
      </c>
    </row>
    <row r="234" spans="1:7" x14ac:dyDescent="0.2">
      <c r="A234" s="8"/>
      <c r="B234" s="8"/>
      <c r="C234" s="8"/>
      <c r="D234" s="8"/>
      <c r="E234" s="6">
        <v>0.171260257326869</v>
      </c>
      <c r="F234" s="6">
        <v>0.171260257326869</v>
      </c>
      <c r="G234" s="6">
        <v>0.171260257326869</v>
      </c>
    </row>
    <row r="235" spans="1:7" ht="15" x14ac:dyDescent="0.2">
      <c r="E235" s="9">
        <f>AVERAGE(E3:E234)</f>
        <v>0.29862652342211105</v>
      </c>
      <c r="F235" s="9">
        <f t="shared" ref="F235:G235" si="4">AVERAGE(F3:F234)</f>
        <v>0.38089710511377628</v>
      </c>
      <c r="G235" s="9">
        <f t="shared" si="4"/>
        <v>0.54084029402615574</v>
      </c>
    </row>
    <row r="236" spans="1:7" ht="15" x14ac:dyDescent="0.2">
      <c r="E236" s="10">
        <f>_xlfn.STDEV.S(E3:E234)</f>
        <v>0.11819514590565247</v>
      </c>
      <c r="F236" s="10">
        <f t="shared" ref="F236:G236" si="5">_xlfn.STDEV.S(F3:F234)</f>
        <v>0.11296116585399187</v>
      </c>
      <c r="G236" s="10">
        <f t="shared" si="5"/>
        <v>0.14190063933302358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11821-FDFE-40DD-B57E-B0EE12F982BB}">
  <dimension ref="A1:G16"/>
  <sheetViews>
    <sheetView tabSelected="1" workbookViewId="0">
      <selection activeCell="K11" sqref="K11"/>
    </sheetView>
  </sheetViews>
  <sheetFormatPr defaultRowHeight="14.25" x14ac:dyDescent="0.15"/>
  <cols>
    <col min="1" max="16384" width="9" style="8"/>
  </cols>
  <sheetData>
    <row r="1" spans="1:7" ht="15" x14ac:dyDescent="0.15">
      <c r="A1" s="4" t="s">
        <v>10</v>
      </c>
      <c r="B1" s="4"/>
      <c r="C1" s="4"/>
    </row>
    <row r="2" spans="1:7" ht="15" x14ac:dyDescent="0.15">
      <c r="B2" s="4" t="s">
        <v>0</v>
      </c>
      <c r="C2" s="4"/>
      <c r="D2" s="4" t="s">
        <v>1</v>
      </c>
      <c r="E2" s="4"/>
      <c r="F2" s="4" t="s">
        <v>2</v>
      </c>
      <c r="G2" s="4"/>
    </row>
    <row r="3" spans="1:7" ht="15" x14ac:dyDescent="0.15">
      <c r="B3" s="5" t="s">
        <v>11</v>
      </c>
      <c r="C3" s="5" t="s">
        <v>12</v>
      </c>
      <c r="D3" s="5" t="s">
        <v>11</v>
      </c>
      <c r="E3" s="5" t="s">
        <v>12</v>
      </c>
      <c r="F3" s="5" t="s">
        <v>11</v>
      </c>
      <c r="G3" s="5" t="s">
        <v>12</v>
      </c>
    </row>
    <row r="4" spans="1:7" x14ac:dyDescent="0.15">
      <c r="B4" s="6">
        <v>2.8332888878606501E-2</v>
      </c>
      <c r="C4" s="6">
        <v>3.955426038775E-2</v>
      </c>
      <c r="D4" s="6">
        <v>0</v>
      </c>
      <c r="E4" s="6">
        <v>3.7273193193185998E-2</v>
      </c>
      <c r="F4" s="6">
        <v>0.30303286717120897</v>
      </c>
      <c r="G4" s="6">
        <v>0.38071344874896201</v>
      </c>
    </row>
    <row r="5" spans="1:7" x14ac:dyDescent="0.15">
      <c r="B5" s="6">
        <v>6.96747839122933E-2</v>
      </c>
      <c r="C5" s="6">
        <v>6.4359397407962093E-2</v>
      </c>
      <c r="D5" s="6">
        <v>5.1159284774961199E-2</v>
      </c>
      <c r="E5" s="6">
        <v>9.9395181848496106E-2</v>
      </c>
      <c r="F5" s="6">
        <v>0.40127322938311399</v>
      </c>
      <c r="G5" s="6">
        <v>0.47899024239594501</v>
      </c>
    </row>
    <row r="6" spans="1:7" x14ac:dyDescent="0.15">
      <c r="B6" s="6">
        <v>0.19960645401816601</v>
      </c>
      <c r="C6" s="6">
        <v>0.18247909750421001</v>
      </c>
      <c r="D6" s="6">
        <v>0.28356860703835701</v>
      </c>
      <c r="E6" s="6">
        <v>0.31572587175404598</v>
      </c>
      <c r="F6" s="6">
        <v>0.67958587435398399</v>
      </c>
      <c r="G6" s="6">
        <v>0.77856501073038897</v>
      </c>
    </row>
    <row r="7" spans="1:7" x14ac:dyDescent="0.15">
      <c r="B7" s="6">
        <v>0.24980732655907201</v>
      </c>
      <c r="C7" s="6">
        <v>0.24449194005474101</v>
      </c>
      <c r="D7" s="6">
        <v>0.27626013778479103</v>
      </c>
      <c r="E7" s="6">
        <v>0.363230921902225</v>
      </c>
      <c r="F7" s="6">
        <v>0.83655278759737295</v>
      </c>
      <c r="G7" s="6">
        <v>1</v>
      </c>
    </row>
    <row r="8" spans="1:7" x14ac:dyDescent="0.15">
      <c r="B8" s="6">
        <v>0.147633785975817</v>
      </c>
      <c r="C8" s="6">
        <v>0.14940558147726099</v>
      </c>
      <c r="D8" s="6">
        <v>0.10962703880348799</v>
      </c>
      <c r="E8" s="6">
        <v>0.139591762743108</v>
      </c>
      <c r="F8" s="6">
        <v>0.49300562299141798</v>
      </c>
      <c r="G8" s="6">
        <v>0.57096324488085903</v>
      </c>
    </row>
    <row r="9" spans="1:7" x14ac:dyDescent="0.15">
      <c r="B9" s="6">
        <v>0.24272014455329699</v>
      </c>
      <c r="C9" s="6">
        <v>0.239767152050891</v>
      </c>
      <c r="D9" s="6">
        <v>0.28722284166513901</v>
      </c>
      <c r="E9" s="6">
        <v>0.38442548273756599</v>
      </c>
      <c r="F9" s="6">
        <v>0.68765186325394101</v>
      </c>
      <c r="G9" s="6">
        <v>0.85163055956704603</v>
      </c>
    </row>
    <row r="10" spans="1:7" x14ac:dyDescent="0.15">
      <c r="B10" s="6">
        <v>0.227955182041266</v>
      </c>
      <c r="C10" s="6">
        <v>0.235632962547522</v>
      </c>
      <c r="D10" s="6">
        <v>0.30768655557512398</v>
      </c>
      <c r="E10" s="6">
        <v>0.369077697305077</v>
      </c>
      <c r="F10" s="6">
        <v>0.78170814432070801</v>
      </c>
      <c r="G10" s="6">
        <v>0.94520308651486196</v>
      </c>
    </row>
    <row r="11" spans="1:7" x14ac:dyDescent="0.15">
      <c r="B11" s="6">
        <v>6.4807443608005501E-3</v>
      </c>
      <c r="C11" s="6">
        <v>1.1205532364650401E-2</v>
      </c>
      <c r="D11" s="6">
        <v>5.4813519401744198E-2</v>
      </c>
      <c r="E11" s="6">
        <v>8.5509090266720905E-2</v>
      </c>
      <c r="F11" s="6">
        <v>0.32164886933883902</v>
      </c>
      <c r="G11" s="6">
        <v>0.410819302977805</v>
      </c>
    </row>
    <row r="12" spans="1:7" x14ac:dyDescent="0.15">
      <c r="B12" s="6">
        <v>0.26634408457254599</v>
      </c>
      <c r="C12" s="6">
        <v>0.27756545608168998</v>
      </c>
      <c r="D12" s="6">
        <v>0.30841740250048</v>
      </c>
      <c r="E12" s="6">
        <v>0.37857870733471299</v>
      </c>
      <c r="F12" s="6">
        <v>0.55077227488220004</v>
      </c>
      <c r="G12" s="6">
        <v>0.66065640043958795</v>
      </c>
    </row>
    <row r="13" spans="1:7" x14ac:dyDescent="0.15">
      <c r="B13" s="6">
        <v>0.25098852356003398</v>
      </c>
      <c r="C13" s="6">
        <v>0.265753486072065</v>
      </c>
      <c r="D13" s="6">
        <v>0.23314016918875199</v>
      </c>
      <c r="E13" s="6">
        <v>0.28722284166513901</v>
      </c>
      <c r="F13" s="6">
        <v>0.76720393687481703</v>
      </c>
      <c r="G13" s="6">
        <v>0.88992299535752895</v>
      </c>
    </row>
    <row r="14" spans="1:7" ht="15" x14ac:dyDescent="0.15">
      <c r="A14" s="8" t="s">
        <v>9</v>
      </c>
      <c r="B14" s="9">
        <f>AVERAGE(B4:B13)</f>
        <v>0.16895439184318983</v>
      </c>
      <c r="C14" s="9">
        <f t="shared" ref="C14:G14" si="0">AVERAGE(C4:C13)</f>
        <v>0.17102148659487426</v>
      </c>
      <c r="D14" s="9">
        <f t="shared" si="0"/>
        <v>0.19118955567328363</v>
      </c>
      <c r="E14" s="9">
        <f t="shared" si="0"/>
        <v>0.24600307507502767</v>
      </c>
      <c r="F14" s="9">
        <f t="shared" si="0"/>
        <v>0.58224354701676029</v>
      </c>
      <c r="G14" s="9">
        <f t="shared" si="0"/>
        <v>0.69674642916129836</v>
      </c>
    </row>
    <row r="15" spans="1:7" ht="15" x14ac:dyDescent="0.15">
      <c r="A15" s="8" t="s">
        <v>8</v>
      </c>
      <c r="B15" s="10">
        <f>_xlfn.STDEV.S(B4:B13)</f>
        <v>9.9496889124347732E-2</v>
      </c>
      <c r="C15" s="10">
        <f t="shared" ref="C15:G15" si="1">_xlfn.STDEV.S(C4:C13)</f>
        <v>9.9679699426019841E-2</v>
      </c>
      <c r="D15" s="10">
        <f t="shared" si="1"/>
        <v>0.12269195777147039</v>
      </c>
      <c r="E15" s="10">
        <f t="shared" si="1"/>
        <v>0.13917648825782589</v>
      </c>
      <c r="F15" s="10">
        <f t="shared" si="1"/>
        <v>0.19630712806285072</v>
      </c>
      <c r="G15" s="10">
        <f t="shared" si="1"/>
        <v>0.2280026367707968</v>
      </c>
    </row>
    <row r="16" spans="1:7" x14ac:dyDescent="0.15">
      <c r="B16" s="6"/>
      <c r="C16" s="6"/>
      <c r="D16" s="6"/>
      <c r="E16" s="6"/>
      <c r="F16" s="6"/>
      <c r="G16" s="6"/>
    </row>
  </sheetData>
  <mergeCells count="4">
    <mergeCell ref="A1:C1"/>
    <mergeCell ref="B2:C2"/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6B</vt:lpstr>
      <vt:lpstr>Fig. S6C</vt:lpstr>
      <vt:lpstr>Fig.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jun Lee</dc:creator>
  <cp:lastModifiedBy>Sangjun Lee</cp:lastModifiedBy>
  <dcterms:created xsi:type="dcterms:W3CDTF">2025-06-23T07:23:13Z</dcterms:created>
  <dcterms:modified xsi:type="dcterms:W3CDTF">2025-06-23T08:20:23Z</dcterms:modified>
</cp:coreProperties>
</file>